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mheday/Documents/Results : Data/Proteomics/Cmonomorpha/"/>
    </mc:Choice>
  </mc:AlternateContent>
  <xr:revisionPtr revIDLastSave="0" documentId="13_ncr:1_{7C7D01AB-5D28-9A45-A96B-868CF83E3C6B}" xr6:coauthVersionLast="47" xr6:coauthVersionMax="47" xr10:uidLastSave="{00000000-0000-0000-0000-000000000000}"/>
  <bookViews>
    <workbookView xWindow="0" yWindow="500" windowWidth="28800" windowHeight="16140" xr2:uid="{FEABA3F2-C3CC-244A-8552-4EE289C9E01C}"/>
  </bookViews>
  <sheets>
    <sheet name="Proteome of Comana monomorpha" sheetId="2" r:id="rId1"/>
  </sheets>
  <calcPr calcId="191029" iterate="1" iterateCount="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4" i="2" l="1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3" i="2"/>
  <c r="AR20" i="2"/>
  <c r="AI4" i="2" l="1"/>
  <c r="AJ4" i="2" s="1"/>
  <c r="AI5" i="2"/>
  <c r="AJ5" i="2" s="1"/>
  <c r="AI6" i="2"/>
  <c r="AJ6" i="2" s="1"/>
  <c r="AI7" i="2"/>
  <c r="AJ7" i="2" s="1"/>
  <c r="AI8" i="2"/>
  <c r="AJ8" i="2" s="1"/>
  <c r="AI9" i="2"/>
  <c r="AJ9" i="2" s="1"/>
  <c r="AI10" i="2"/>
  <c r="AJ10" i="2" s="1"/>
  <c r="AI11" i="2"/>
  <c r="AJ11" i="2" s="1"/>
  <c r="AI12" i="2"/>
  <c r="AJ12" i="2" s="1"/>
  <c r="AI13" i="2"/>
  <c r="AJ13" i="2" s="1"/>
  <c r="AI14" i="2"/>
  <c r="AJ14" i="2" s="1"/>
  <c r="AI15" i="2"/>
  <c r="AJ15" i="2" s="1"/>
  <c r="AI16" i="2"/>
  <c r="AJ16" i="2" s="1"/>
  <c r="AI17" i="2"/>
  <c r="AJ17" i="2" s="1"/>
  <c r="AI18" i="2"/>
  <c r="AJ18" i="2" s="1"/>
  <c r="AI19" i="2"/>
  <c r="AJ19" i="2" s="1"/>
  <c r="AI20" i="2"/>
  <c r="AJ20" i="2" s="1"/>
  <c r="AI21" i="2"/>
  <c r="AJ21" i="2" s="1"/>
  <c r="AI22" i="2"/>
  <c r="AJ22" i="2" s="1"/>
  <c r="AI23" i="2"/>
  <c r="AJ23" i="2" s="1"/>
  <c r="AI24" i="2"/>
  <c r="AJ24" i="2" s="1"/>
  <c r="AI25" i="2"/>
  <c r="AJ25" i="2" s="1"/>
  <c r="AI26" i="2"/>
  <c r="AJ26" i="2" s="1"/>
  <c r="AI27" i="2"/>
  <c r="AJ27" i="2" s="1"/>
  <c r="AI28" i="2"/>
  <c r="AJ28" i="2" s="1"/>
  <c r="AI29" i="2"/>
  <c r="AJ29" i="2" s="1"/>
  <c r="AI30" i="2"/>
  <c r="AJ30" i="2" s="1"/>
  <c r="AI31" i="2"/>
  <c r="AJ31" i="2" s="1"/>
  <c r="AI32" i="2"/>
  <c r="AJ32" i="2" s="1"/>
  <c r="AI33" i="2"/>
  <c r="AJ33" i="2" s="1"/>
  <c r="AI34" i="2"/>
  <c r="AJ34" i="2" s="1"/>
  <c r="AI35" i="2"/>
  <c r="AJ35" i="2" s="1"/>
  <c r="AI36" i="2"/>
  <c r="AJ36" i="2" s="1"/>
  <c r="AI37" i="2"/>
  <c r="AJ37" i="2" s="1"/>
  <c r="AI38" i="2"/>
  <c r="AJ38" i="2" s="1"/>
  <c r="AI3" i="2"/>
  <c r="AJ3" i="2" s="1"/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" i="2"/>
  <c r="O4" i="2"/>
  <c r="Q4" i="2" s="1"/>
  <c r="O5" i="2"/>
  <c r="Q5" i="2" s="1"/>
  <c r="O6" i="2"/>
  <c r="Q6" i="2" s="1"/>
  <c r="O7" i="2"/>
  <c r="Q7" i="2" s="1"/>
  <c r="O8" i="2"/>
  <c r="Q8" i="2" s="1"/>
  <c r="O9" i="2"/>
  <c r="Q9" i="2" s="1"/>
  <c r="O10" i="2"/>
  <c r="Q10" i="2" s="1"/>
  <c r="O11" i="2"/>
  <c r="Q11" i="2" s="1"/>
  <c r="O12" i="2"/>
  <c r="Q12" i="2" s="1"/>
  <c r="O13" i="2"/>
  <c r="Q13" i="2" s="1"/>
  <c r="O14" i="2"/>
  <c r="Q14" i="2" s="1"/>
  <c r="O15" i="2"/>
  <c r="Q15" i="2" s="1"/>
  <c r="O16" i="2"/>
  <c r="Q16" i="2" s="1"/>
  <c r="O17" i="2"/>
  <c r="Q17" i="2" s="1"/>
  <c r="O18" i="2"/>
  <c r="Q18" i="2" s="1"/>
  <c r="O19" i="2"/>
  <c r="Q19" i="2" s="1"/>
  <c r="O20" i="2"/>
  <c r="Q20" i="2" s="1"/>
  <c r="O21" i="2"/>
  <c r="Q21" i="2" s="1"/>
  <c r="O22" i="2"/>
  <c r="Q22" i="2" s="1"/>
  <c r="O23" i="2"/>
  <c r="Q23" i="2" s="1"/>
  <c r="O24" i="2"/>
  <c r="Q24" i="2" s="1"/>
  <c r="O25" i="2"/>
  <c r="Q25" i="2" s="1"/>
  <c r="O26" i="2"/>
  <c r="Q26" i="2" s="1"/>
  <c r="O27" i="2"/>
  <c r="Q27" i="2" s="1"/>
  <c r="O28" i="2"/>
  <c r="Q28" i="2" s="1"/>
  <c r="O29" i="2"/>
  <c r="Q29" i="2" s="1"/>
  <c r="O30" i="2"/>
  <c r="Q30" i="2" s="1"/>
  <c r="O31" i="2"/>
  <c r="Q31" i="2" s="1"/>
  <c r="O32" i="2"/>
  <c r="Q32" i="2" s="1"/>
  <c r="O33" i="2"/>
  <c r="Q33" i="2" s="1"/>
  <c r="O34" i="2"/>
  <c r="Q34" i="2" s="1"/>
  <c r="O35" i="2"/>
  <c r="Q35" i="2" s="1"/>
  <c r="O36" i="2"/>
  <c r="Q36" i="2" s="1"/>
  <c r="O37" i="2"/>
  <c r="Q37" i="2" s="1"/>
  <c r="O38" i="2"/>
  <c r="Q38" i="2" s="1"/>
  <c r="O3" i="2"/>
  <c r="Q3" i="2" s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" i="2"/>
  <c r="G4" i="2"/>
  <c r="K4" i="2" s="1"/>
  <c r="G5" i="2"/>
  <c r="K5" i="2" s="1"/>
  <c r="G6" i="2"/>
  <c r="K6" i="2" s="1"/>
  <c r="G7" i="2"/>
  <c r="K7" i="2" s="1"/>
  <c r="G8" i="2"/>
  <c r="K8" i="2" s="1"/>
  <c r="G9" i="2"/>
  <c r="K9" i="2" s="1"/>
  <c r="G10" i="2"/>
  <c r="K10" i="2" s="1"/>
  <c r="G11" i="2"/>
  <c r="K11" i="2" s="1"/>
  <c r="G12" i="2"/>
  <c r="K12" i="2" s="1"/>
  <c r="G13" i="2"/>
  <c r="K13" i="2" s="1"/>
  <c r="G14" i="2"/>
  <c r="K14" i="2" s="1"/>
  <c r="G15" i="2"/>
  <c r="K15" i="2" s="1"/>
  <c r="G16" i="2"/>
  <c r="K16" i="2" s="1"/>
  <c r="G17" i="2"/>
  <c r="K17" i="2" s="1"/>
  <c r="G18" i="2"/>
  <c r="K18" i="2" s="1"/>
  <c r="G19" i="2"/>
  <c r="K19" i="2" s="1"/>
  <c r="G20" i="2"/>
  <c r="K20" i="2" s="1"/>
  <c r="G21" i="2"/>
  <c r="K21" i="2" s="1"/>
  <c r="G22" i="2"/>
  <c r="K22" i="2" s="1"/>
  <c r="G23" i="2"/>
  <c r="K23" i="2" s="1"/>
  <c r="G24" i="2"/>
  <c r="K24" i="2" s="1"/>
  <c r="G25" i="2"/>
  <c r="K25" i="2" s="1"/>
  <c r="G26" i="2"/>
  <c r="K26" i="2" s="1"/>
  <c r="G27" i="2"/>
  <c r="K27" i="2" s="1"/>
  <c r="G28" i="2"/>
  <c r="K28" i="2" s="1"/>
  <c r="G29" i="2"/>
  <c r="K29" i="2" s="1"/>
  <c r="G30" i="2"/>
  <c r="K30" i="2" s="1"/>
  <c r="G31" i="2"/>
  <c r="K31" i="2" s="1"/>
  <c r="G32" i="2"/>
  <c r="K32" i="2" s="1"/>
  <c r="G33" i="2"/>
  <c r="K33" i="2" s="1"/>
  <c r="G34" i="2"/>
  <c r="K34" i="2" s="1"/>
  <c r="G35" i="2"/>
  <c r="K35" i="2" s="1"/>
  <c r="G36" i="2"/>
  <c r="K36" i="2" s="1"/>
  <c r="G37" i="2"/>
  <c r="K37" i="2" s="1"/>
  <c r="G38" i="2"/>
  <c r="K38" i="2" s="1"/>
  <c r="G3" i="2"/>
  <c r="K3" i="2" s="1"/>
  <c r="R4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" i="2"/>
</calcChain>
</file>

<file path=xl/sharedStrings.xml><?xml version="1.0" encoding="utf-8"?>
<sst xmlns="http://schemas.openxmlformats.org/spreadsheetml/2006/main" count="622" uniqueCount="350">
  <si>
    <t>MNYLLLLLPVLAQARISIKMVASTKENVAKIEYDGREEHVITDKDRDTFGLSDGMVKTAVNNYFGERPTDVYLKSKTPWGDLYEKYNWPQVRLILSPIQAKVLGVQSEPVIINSQEFSNNSTEEAKFTATISQTIEDTVSNSWSKGGEFTLGQEISYSCEFAGVGVSGTTSMSYTASWGQETSKSKSLTVGSSTGVEVTVKPGKATQVSLTATRGTMDAQVDYKAKLEGSVVCNYENTFKNHHFWSLNVNSLLPAVGLPKEIASRETMKIGFYSNVNANVQSV*</t>
  </si>
  <si>
    <t>TAVVLPLLIWFQKSYRKVKMNYLLLLLPIMTQAHISIRIKASDDAENGKVECDGSDENIITDQDRNTFRISDEILKAAATKHFGSRPNSVYLKDPTPMGEVYKNNNWNQVTRRLSALWGTIQGVSSQPVIMNKQVFTNNSTNEVKYMAQISQIIEDTVSQTWSTSHEFSLGQEISYSCEFAGVGVSGSTSISYTASFGQETTQSKAITVGSSTGIEVPLKPGEVAEAYLSADRGTMHIEVQYLAMLRGGAVCRYENQHKGHNNWKADINNLLKAVDLPRQLFSKQHIEVGFYSHVNAVVKSV*</t>
  </si>
  <si>
    <t>ORF</t>
  </si>
  <si>
    <t>EDFTLEEIKTLRVKERIPKIRPSNARMDGTFKIPTFEEFLDLVQAMEISENRIIGIYPEIRHSIHFQSKGLLMEKLLVDILHERGYTGPEAPVYIQSFEISSLKYLSSITDLQLIQLMETGELQPYDQLLEGTSLTYNKMSTPEGLREIATYAHGVAPHKSSIIAIDENNRLGSETTFVRDAHAAGLKVHPYTFRKENAFLPAEYKSSNPSDNADIGNFEDELRRYLETRVDGFFTDDPDVVVSVRGPC*</t>
  </si>
  <si>
    <t>TIDTESHTKKMKTVIVLSLVVFSVAADTYTDRYDNTNIEEIMENCRMLVPYENCILEKQKCTKEGQELKSHLKEAIENGCAKCTETQKEKAKRAACILSNCQPAFWKKAMDMYDPNNNHRKEHQNEFDNATKCAVDCKKYKECDINTGRPVGE*</t>
  </si>
  <si>
    <t>MLYQLFFIVFCLTVTTYGENEGESCAGTCTDIWGCSSAILDIVSGQDLPPCTGPGNEHLVCCMDNGAPTEDAATVDSNQCEPVSAELTSPKTGQKAWDKCIEYQERFVYPCQKTAAGTARGNNCFNQFSISTRIVEGTDAEAGEFPHMVLLGYGEDIPTVKFLCGGTLLSDRFILTAGHCTFTKDYGSLTYAASGILQRSEVDESKVYKIKRIIPHPDYKLFAGYNDIALVETEKPIALNSRAFPACLDVGKESEHQKAIATGWGSTENYGDPAPTLQKVTLTKFSDDVCAENYEEDGFLVKGFNSTTQICYGDETTSKDTCTGDSGGPLQVQNKHVSCMYTVIGVTSFARACGFAGQPGVYTKVEPYVPWIESVVWP*</t>
  </si>
  <si>
    <t>WETETHFYCGYTIFNRPAKYRIVKMNYVLLLLPILTQARISIKMVASTEENVAKIEYDGREEHVITDNDRETFRLSDDMVKTAVEKYFGEKPTDVYLKSKTPWGDLYEKYNWPQVSIILSPIRAKVLGVQSEPVIINSQEFSNNSTEDATFTATIFQTIEDTVENSWSTGGEFTLGQDISYSCEFAGVGVSGTTSISYTASWGQETSKSKSITVGSSTGVEVTVKPGKVTQVSITATRGTMDAQVDYKAKLEGSVVCNYENTFKGHHFWSLNINNLLPAAGLPKEIASRETIKVGFYSNVNANVKSV*</t>
  </si>
  <si>
    <t>MLRLVLMLAAAAQFGLIQSLTTDRSDQELLLAYVVNRHGERTPDVDELSLSNEKERLQEFIDLHGFEGLTNIGKARVYKLGQFLRDRYGPDGYGLLSKVYYHDDIYLRSTDKERTKMTAQIVMSAVYPPPKEQQWNDDLGKLWQPVPYTAVPLSEDYLRYYSNCRRFKTLMQRAKEASVQEELAPFLDLEDLLMEKTNRNFTEDPTMYQTLYDLFRSQDALGLEIPAWANTIMPRLAEAARLAYRLYFRNEEMKKIGGGVILNDFVQDAVNIISGKTVKQRFHMYSSHDFNLGSLLEVSNVEGKEWIVPHYASLFGLELYRSKSTGKFTVQPLYLPQAGDAEPEALRFEGCHDSTYCDFSIFQSNTAKYLLPEREFYEICNIRTELGH*</t>
  </si>
  <si>
    <t>MKTFIVVCLAVLAVATAKYTDKYDNTDVDEIMSNCRLMVPYAKCLLGDKKKCTKEGLELKEHVVDALQNECSECTDVQKEKTKRVIGCIYVKNQAIYKKVAALYDPKGDYEKKYQKELQEAAAAGDFENIPECDFDTERAKE*</t>
  </si>
  <si>
    <t>MNKISCLLLILSIIGIVYSDGPECSPEEDGTVRFACPTTDAQGRYRCIADHQICDATRDCPNGEEEDPKACMMFYKSANAHLNILADALLQMARDS*</t>
  </si>
  <si>
    <t>MFKYIVLALSVAVYVEGYSVGAPESACVDMVPGHGVPPRKEKSPYTITTSTKIVKAGSPMEVVISTSDPTKLMKGILLQARDGDKPIGTFTLAPNDNFAQLLNCGTPGNAVTHKHHEAKDDKQTESVVWTPPADFNGEIKFRATIVQNFENFWVGVESAPIKVTN*</t>
  </si>
  <si>
    <t>MNYSYLLLLLPVLTRAHISVKVKTSLEGVTGVQFSGSDEQLISDKDREAFGLSDEMLKTAITQFLGARPTDVYLRDSELYKKYGWSEVTRILKPVSSSIGAVHSTPVIINTQQFTNNDTTEATFSAGISQTVEETFSHTWSTGGEFSLGQDISYSFEMAGVGLSGTTSISHTASWGEETTKSKTVTVGSSSGLEITLPPGRKSQVTLLATRGSMHVTVGFAASLNGDFVCNYANKHNGHHIFKNKLKYLLQQVHFPSLVYSHETIEIGFYSDVHIIV</t>
  </si>
  <si>
    <t>MNFKLLRWVILFVIYCGTCQLSNVLPEGTVLDKNGKPLKPVILPKKEIVLE*</t>
  </si>
  <si>
    <t>METIIVLCLVVFSVSANTYTDKYDNMNIEEIMENCRMLVPYENCILEKQKCTKEGQELKSNLKEAIENGCAKCTETQKAKGKQAACILSHCQPGFWKEAVAMYDPNNNHIKKNQDEYDQATKCAVDCKKYKECDLKTGRPVGE</t>
  </si>
  <si>
    <t>RLSRALVPLVQTYINMYKIWYFLFILSVIGTVFSDGPECPTVEGMERLACATKDEKGRYHCIDDFQICDGTRNCPNGEDEDPIACMYYKSIHSHLDVLADAMLEMSS*</t>
  </si>
  <si>
    <t>LSPIRAKVLGIHSEPVIINTQEFTNNSTDEAKFTAAISQTIEETIANSWSTGGEFTLGQEISYSCEFAGVGVSGSTSMSFSASWGKETSQSKSFTVGSSTGVEVVVKPGKATQISLSATRGTMDAQIDYVARLDGWVACNYEDTYKG</t>
  </si>
  <si>
    <t>MIWKTLFVAFFATVVLAEYQIPEDRRQQIRSTITEHCKKNGAEDKVEQVENAGKNFVECIKGLIDPQTIQNEIAAARPKGELDVVFKKYCDKSSQFKGCFHSLVSGIEPCMEQRVRDHIGEANSAVDQLIDFVCFKDGDRIALFIAEGGPECFGQKSAAIRDCAENITKSVHSVEAAKALSINEQCGKFDELTTCIVSSLEQCSSPTPANMMDSLFRYIRKDSPCKDVKKAGE*</t>
  </si>
  <si>
    <t>KNSINEIEFTKLWWELFSSSDSHALGNFLAGTTRFST*</t>
  </si>
  <si>
    <t>MNMNKILYLLFILTVIGIVYSDGPECPPAEDGTEKLACPTTDQKGRYRCIEGYVLCDGTNDCPNGEDEDLKDCMFFKTTLSYLNVISEAMLRSARS*</t>
  </si>
  <si>
    <t>TNKAAAMTGCALIFIFVAVFQVITAQGPPPFPPNLPPQCRGPPPGAGKPHECCKVPAFFTDEDFSGCGFQKLDPE</t>
  </si>
  <si>
    <t>VSGQPAATDMKYMVWDEELAKKAADWASHNNFAHNPDRKIGSGRFSTGENLYIFSTSGKANEINVDKALKAWFDEKKDYTYKQLKGSDFGAGPQTGHYTQMVWAKTTHVGCAISQFMKDSWQNFLFVCNYGPAGNFLNEYPYSTKGKKK</t>
  </si>
  <si>
    <t>MTVKQITVIVSVALLASCVQNTNGLPRDSSVLKSEDISRNEDVISDLPKIADVASDITPAPKISGRVWCQYEEATEDPVCQELCLPKRYSYGLCVGHTCSCI*</t>
  </si>
  <si>
    <t>MFRVICLLCGFLGSGLALVSFQPLQEKPQHFKHIPGCYIEALGNVMPKGTVMQRPGYCMQYHCEEKHYVIETCPDPVLRPGDKLVEQDRSLPYPSCCPKLVMGRMTTHDEF*</t>
  </si>
  <si>
    <t>MFHLFIMFFVSSVVKCDESSKDRLLGMPENESSFQVYWNVPTIQCQKKNIPFQDLYEKYGIKQNSGDSFRGEVISIMYDPGAFPALLKKGSNGKFEFRNGGVPQEGDLDVHMDAFKKELNRLIPDRNFNGLGVIDFESWRPVFRQNNGVLVPYREVSREIEKTRHSWWPEERLQNEARERFEAAGREFMEA</t>
  </si>
  <si>
    <t>MSKYFLLFLSFTLLVQVAHFEHCIERMHLGCIPDSEYEVLKCCAPYTCDWHDGVGRCLE*</t>
  </si>
  <si>
    <t>MELSKLVFGLIVFAFVCGQEMSDVDLKNHVKTVDEELSNTDLMLVFAMFRHGDRTPDQEEIALNPSSDQNSKNIFFPYGKKALTNKGKVRAFLVGEYLRRRYDGFLSRLYLPEEISVRTTDYARTKMTALAALAAMYPPLPAQKWNPALNWQPIPYDTLAFEDDDLLYWYNCEQYLALRNKIYGLPEVRKWIESYDDLFVYLSEHTITNVTTPEDVFYLDNLFQAMENVGVEPPEWAREVMPKIKDVTKIEFGIEFYNSELIRLASGVLINDIKNDMEEAIRGNEEQPKLRIYSAHENNVAALMAAARVFQPHQPKYGSTFTLELRKNRLTGQYGVLAVYAPNAGEPEKVLPIAGCGSQVLCEYKRFLNLTQEYAWTKDDFRKACHT*</t>
  </si>
  <si>
    <t>MSLQEQFDKAAADVKKLKSLPSDNDLLELYALFKQATVGDADPGNKPGMLDFKGKAKFEAWLGKKGTSKEDAQKAYVAKVESLIGSIGLQ*</t>
  </si>
  <si>
    <t>MNFKLMRWVVLFVLYCAICQMENVLPEGAIVDKNGKVHKPVTLPNDEITIE*</t>
  </si>
  <si>
    <t>GNTSSFSTAFIVAIFTMSKFLILCFVAALMLAQVSLAEPLEAEEAIGYD*</t>
  </si>
  <si>
    <t>TYCIKVRIMFRLILVFAMVTLLTYLSKVDATLIDAPEIDIEPKYKALTPYQQFVQYHMRRKARLEAQKAAAAAAAKN*</t>
  </si>
  <si>
    <t>MTKFLILCFVATLMLAQVSLADPVVSDETIAFGD*</t>
  </si>
  <si>
    <t>FKTIVCGRQNMGRKMLVLLCLIAVAISSMGQNLPPSQLKADHPFVFLIREEVKVPLVGNYSQI*</t>
  </si>
  <si>
    <t>KRYFLDFTFDIKINIMSKLLLLCLASVLFAQLSAVNAINYRPIYKEQDE*</t>
  </si>
  <si>
    <t>MYRLVLVFSVIALLSLVGAAESVQKRSPIDDSIMASLVGSGV*</t>
  </si>
  <si>
    <t>MSKLLIIFVAFTLLLAQFSVVESSRLLQKRQLDSLSGATFGR*</t>
  </si>
  <si>
    <t>ETRTVSFSTVFIAAIFIMTKFLSLLLLVALIIAQASVDETTESDAFAD*</t>
  </si>
  <si>
    <t>-</t>
  </si>
  <si>
    <t>MNYLLLLLPIMTQAHISIRIKASDDAENGKVECDGSDENIITDQDRNTFRISDEILKAAATKHFGSRPNSVYLKDPTPMGEVYKNNNWNQVTRRLSALWGTIQGVSSQPVIMNKQVFTNNSTNEVKYMAQISQIIEDTVSQTWSTSHEFSLGQEISYSCEFAGVGVSGSTSISYTASFGQETTQSKAITVGSSTGIEVPLKPGEVAEAYLSADRGTMHIEVQYLAMLRGGAVCRYENQHKGHNNWKADINNLLKAVDLPRQLFSKQHIEVGFYSHVNAVVKSV*</t>
  </si>
  <si>
    <t>MKTVIVLSLVVFSVAADTYTDRYDNTNIEEIMENCRMLVPYENCILEKQKCTKEGQELKSHLKEAIENGCAKCTETQKEKAKRAACILSNCQPAFWKKAMDMYDPNNNHRKEHQNEFDNATKCAVDCKKYKECDINTGRPVGE*</t>
  </si>
  <si>
    <t>MNYVLLLLPILTQARISIKMVASTEENVAKIEYDGREEHVITDNDRETFRLSDDMVKTAVEKYFGEKPTDVYLKSKTPWGDLYEKYNWPQVSIILSPIRAKVLGVQSEPVIINSQEFSNNSTEDATFTATIFQTIEDTVENSWSTGGEFTLGQDISYSCEFAGVGVSGTTSISYTASWGQETSKSKSITVGSSTGVEVTVKPGKVTQVSITATRGTMDAQVDYKAKLEGSVVCNYENTFKGHHFWSLNINNLLPAAGLPKEIASRETIKVGFYSNVNANVKSV*</t>
  </si>
  <si>
    <t>MYKIWYFLFILSVIGTVFSDGPECPTVEGMERLACATKDEKGRYHCIDDFQICDGTRNCPNGEDEDPIACMYYKSIHSHLDVLADAMLEMSS*</t>
  </si>
  <si>
    <t>MSKFLILCFVAALMLAQVSLAEPLEAEEAIGYD*</t>
  </si>
  <si>
    <t>MFRLILVFAMVTLLTYLSKVDATLIDAPEIDIEPKYKALTPYQQFVQYHMRRKARLEAQKAAAAAAAKN*</t>
  </si>
  <si>
    <t>MGRKMLVLLCLIAVAISSMGQNLPPSQLKADHPFVFLIREEVKVPLVGNYSQI*</t>
  </si>
  <si>
    <t>MSKLLLLCLASVLFAQLSAVNAINYRPIYKEQDE*</t>
  </si>
  <si>
    <t>MTKFLSLLLLVALIIAQASVDETTESDAFAD*</t>
  </si>
  <si>
    <t>UniRef90_A0A2H1X0L8 SFRICE_041485 n=3 Tax=Spodoptera TaxID=7106 RepID=A0A2H1X0L8_SPOFR</t>
  </si>
  <si>
    <t>UniRef90_H9JE19 GP-PDE domain-containing protein n=3 Tax=Bombyx TaxID=7090 RepID=H9JE19_BOMMO</t>
  </si>
  <si>
    <t>UniRef90_A0A5C0E4K9 Chemosensory protein 7 n=1 Tax=Galleria mellonella TaxID=7137 RepID=A0A5C0E4K9_GALME</t>
  </si>
  <si>
    <t>UniRef90_UPI001569FF3A CLIP domain-containing serine protease 14D-like n=1 Tax=Aphantopus hyperantus TaxID=111886 RepID=UPI001569FF3A</t>
  </si>
  <si>
    <t>UniRef90_S4NSI3 Prostatic acid phosphatase n=1 Tax=Pararge aegeria TaxID=116150 RepID=S4NSI3_9NEOP</t>
  </si>
  <si>
    <t>UniRef90_A0A6J1NHD1 ejaculatory bulb-specific protein 3-like n=1 Tax=Bicyclus anynana TaxID=110368 RepID=A0A6J1NHD1_BICAN</t>
  </si>
  <si>
    <t>UniRef90_A0A212FJK3 Uncharacterized protein n=1 Tax=Danaus plexippus plexippus TaxID=278856 RepID=A0A212FJK3_DANPL</t>
  </si>
  <si>
    <t>UniRef90_A0A437BSY5 Reelin domain-containing protein n=1 Tax=Chilo suppressalis TaxID=168631 RepID=A0A437BSY5_CHISP</t>
  </si>
  <si>
    <t>UniRef90_UPI00103C9096 spherulin-2A-like n=2 Tax=Ostrinia furnacalis TaxID=93504 RepID=UPI00103C9096</t>
  </si>
  <si>
    <t>UniRef90_A0A1E1WJG8 Uncharacterized protein n=1 Tax=Pectinophora gossypiella TaxID=13191 RepID=A0A1E1WJG8_PECGO</t>
  </si>
  <si>
    <t>UniRef90_UPI0010FB8263 LOW QUALITY PROTEIN: uncharacterized protein LOC114940143 n=1 Tax=Nylanderia fulva TaxID=613905 RepID=UPI0010FB8263</t>
  </si>
  <si>
    <t>UniRef90_A0A0N0PBD7 27 kDa hemolymph protein n=3 Tax=Papilio TaxID=7145 RepID=A0A0N0PBD7_PAPMA</t>
  </si>
  <si>
    <t>UniRef90_A0A182NSZ5 Uncharacterized protein n=1 Tax=Anopheles dirus TaxID=7168 RepID=A0A182NSZ5_9DIPT</t>
  </si>
  <si>
    <t>UniRef90_A0A437BDQ8 Uncharacterized protein n=1 Tax=Chilo suppressalis TaxID=168631 RepID=A0A437BDQ8_CHISP</t>
  </si>
  <si>
    <t>UniRef90_A0A3S2NUE2 SCP domain-containing protein n=1 Tax=Chilo suppressalis TaxID=168631 RepID=A0A3S2NUE2_CHISP</t>
  </si>
  <si>
    <t>UniRef90_S4PRV6 Defensin-like protein n=1 Tax=Pararge aegeria TaxID=116150 RepID=S4PRV6_9NEOP</t>
  </si>
  <si>
    <t>UniRef90_UPI000E77861D uncharacterized protein LOC113404417 n=1 Tax=Vanessa tameamea TaxID=334116 RepID=UPI000E77861D</t>
  </si>
  <si>
    <t>UniRef90_A0A2A4JXM0 Hyaluronidase n=1 Tax=Heliothis virescens TaxID=7102 RepID=A0A2A4JXM0_HELVI</t>
  </si>
  <si>
    <t>UniRef90_A0A194R7T8 Venom acid phosphatase Acph-1 n=4 Tax=Papilio TaxID=7145 RepID=A0A194R7T8_PAPMA</t>
  </si>
  <si>
    <t>UniRef90_A0A3G1T1N8 Acyl-CoA-binding protein homolog n=3 Tax=Obtectomera TaxID=104431 RepID=A0A3G1T1N8_GALME</t>
  </si>
  <si>
    <t>HMMER against Pfam top hit</t>
  </si>
  <si>
    <t>HMMER against Pfam E-value</t>
  </si>
  <si>
    <t>BLAST against UniRef90 database top hit</t>
  </si>
  <si>
    <t>BLAST against UniRef90 E-value</t>
  </si>
  <si>
    <t>Aerolysin toxin</t>
  </si>
  <si>
    <t>MspA</t>
  </si>
  <si>
    <t>Glycerophosphoryl diester phosphodiesterase family</t>
  </si>
  <si>
    <t>Insect pheromone-binding family, A10/OS-D</t>
  </si>
  <si>
    <t>Trypsin</t>
  </si>
  <si>
    <t>Histidine phosphatase superfamily (branch 2)</t>
  </si>
  <si>
    <t>Low-density lipoprotein receptor domain class A</t>
  </si>
  <si>
    <t>Reeler domain</t>
  </si>
  <si>
    <t>Clostridium epsilon toxin ETX/Bacillus mosquitocidal toxin MTX2</t>
  </si>
  <si>
    <t>Protein of unknown function (DUF1397)</t>
  </si>
  <si>
    <t>Cysteine-rich secretory protein family</t>
  </si>
  <si>
    <t>Single domain von Willebrand factor type C</t>
  </si>
  <si>
    <t>Hyaluronidase</t>
  </si>
  <si>
    <t>Acyl CoA binding protein</t>
  </si>
  <si>
    <t>Serpin (serine protease inhibitor)</t>
  </si>
  <si>
    <t>Predicted membrane protein (DUF2108)</t>
  </si>
  <si>
    <t>U-LCTX(42)-Dv112</t>
  </si>
  <si>
    <t>U-LCTX(20)-Dv90</t>
  </si>
  <si>
    <t>U-LCTX(43)-Dv113</t>
  </si>
  <si>
    <t>U-LCTX(10)-Dv68a</t>
  </si>
  <si>
    <t>U-LCTX(26)-Dv97</t>
  </si>
  <si>
    <t>U-LCTX(4)-Dv52</t>
  </si>
  <si>
    <t>U-LCTX(20)-Dv88</t>
  </si>
  <si>
    <t>U-LCTX(36)-Dv106</t>
  </si>
  <si>
    <t>U-LCTX(11)-Dv103</t>
  </si>
  <si>
    <t>U-LCTX(30)-Dv100</t>
  </si>
  <si>
    <t>U-LCTX(61)-Dv130a</t>
  </si>
  <si>
    <t>U-LCTX(62)-Dv131</t>
  </si>
  <si>
    <t>U-LCTX(3)-Dv31b</t>
  </si>
  <si>
    <t>U-LCTX(4)-Dv55</t>
  </si>
  <si>
    <t>U-LCTX(7)-Dv65b</t>
  </si>
  <si>
    <t>U-LCTX(24)-Dv132</t>
  </si>
  <si>
    <t>U-LCTX(55)-Dv124</t>
  </si>
  <si>
    <t>U-LCTX(1)-Dv8</t>
  </si>
  <si>
    <t>U-LCTX(66)-As32</t>
  </si>
  <si>
    <t>U-LCTX(20)-As41</t>
  </si>
  <si>
    <t>U-LCTX(10)-As36</t>
  </si>
  <si>
    <t>U-LCTX(26)-As37</t>
  </si>
  <si>
    <t>U-LCTX(61)-As27</t>
  </si>
  <si>
    <t>U-LCTX(3)-As7</t>
  </si>
  <si>
    <t>U-LCTX(24)-As22</t>
  </si>
  <si>
    <t>U-LCTX(1)-As4</t>
  </si>
  <si>
    <t>RISIKMVASTKENVAKIEYDGREEHVITDKDRDTFGLSDGMVKTAVNNYFGERPTDVYLKSKTPWGDLYEKYNWPQVRLILSPIQAKVLGVQSEPVIINSQEFSNNSTEEAKFTATISQTIEDTVSNSWSKGGEFTLGQEISYSCEFAGVGVSGTTSMSYTASWGQETSKSKSLTVGSSTGVEVTVKPGKATQVSLTATRGTMDAQVDYKAKLEGSVVCNYENTFKNHHFWSLNVNSLLPAVGLPKEIASRETMKIGFYSNVNANVQSV*</t>
  </si>
  <si>
    <t>Gln-&gt;pyro-Glu@N-term</t>
  </si>
  <si>
    <t>PTMs detected</t>
  </si>
  <si>
    <t>SignalP predicted mature</t>
  </si>
  <si>
    <t>Mature peptide detected in RA</t>
  </si>
  <si>
    <t>Best mature sequence</t>
  </si>
  <si>
    <t>HISIRIKASDDAENGKVECDGSDENIITDQDRNTFRISDEILKAAATKHFGSRPNSVYLKDPTPMGEVYKNNNWNQVTRRLSALWGTIQGVSSQPVIMNKQVFTNNSTNEVKYMAQISQIIEDTVSQTWSTSHEFSLGQEISYSCEFAGVGVSGSTSISYTASFGQETTQSKAITVGSSTGIEVPLKPGEVAEAYLSADRGTMHIEVQYLAMLRGGAVCRYENQHKGHNNWKADINNLLKAVDLPRQLFSKQHIEVGFYSHVNAVVKSV*</t>
  </si>
  <si>
    <t>DTYTDRYDNTNIEEIMENCRMLVPYENCILEKQKCTKEGQELKSHLKEAIENGCAKCTETQKEKAKRAACILSNCQPAFWKKAMDMYDPNNNHRKEHQNEFDNATKCAVDCKKYKECDINTGRPVGE*</t>
  </si>
  <si>
    <t>QNLPPSQLKADHPFVFLIREEVKVPLVGNYSQI*</t>
  </si>
  <si>
    <t>TLIDAPEIDIEPKYKALTPYQQFVQYHMRRKARLEAQKAAAAAAAKN*</t>
  </si>
  <si>
    <t>SNVLPEGTVLDKNGKPLKPVILPKKEIVLE*</t>
  </si>
  <si>
    <t>EPLEAEEAIGYD*</t>
  </si>
  <si>
    <t>DPVVSDETIAFGD*</t>
  </si>
  <si>
    <t>DPVVSDETIAFGD</t>
  </si>
  <si>
    <t>INYRPIYKEQDE*</t>
  </si>
  <si>
    <t>INYRPIYKEQDE</t>
  </si>
  <si>
    <t>AESVQKRSPIDDSIMASLVGSGV*</t>
  </si>
  <si>
    <t>SRLLQKRQLDSLSGATFGR*</t>
  </si>
  <si>
    <t>QASVDETTESDAFAD</t>
  </si>
  <si>
    <t>ENEGESCAGTCTDIWGCSSAILDIVSGQDLPPCTGPGNEHLVCCMDNGAPTEDAATVDSNQCEPVSAELTSPKTGQKAWDKCIEYQERFVYPCQKTAAGTARGNNCFNQFSISTRIVEGTDAEAGEFPHMVLLGYGEDIPTVKFLCGGTLLSDRFILTAGHCTFTKDYGSLTYAASGILQRSEVDESKVYKIKRIIPHPDYKLFAGYNDIALVETEKPIALNSRAFPACLDVGKESEHQKAIATGWGSTENYGDPAPTLQKVTLTKFSDDVCAENYEEDGFLVKGFNSTTQICYGDETTSKDTCTGDSGGPLQVQNKHVSCMYTVIGVTSFARACGFAGQPGVYTKVEPYVPWIESVVWP*</t>
  </si>
  <si>
    <t>RISIKMVASTEENVAKIEYDGREEHVITDNDRETFRLSDDMVKTAVEKYFGEKPTDVYLKSKTPWGDLYEKYNWPQVSIILSPIRAKVLGVQSEPVIINSQEFSNNSTEDATFTATIFQTIEDTVENSWSTGGEFTLGQDISYSCEFAGVGVSGTTSISYTASWGQETSKSKSITVGSSTGVEVTVKPGKVTQVSITATRGTMDAQVDYKAKLEGSVVCNYENTFKGHHFWSLNINNLLPAAGLPKEIASRETIKVGFYSNVNANVKSV*</t>
  </si>
  <si>
    <t>LTTDRSDQELLLAYVVNRHGERTPDVDELSLSNEKERLQEFIDLHGFEGLTNIGKARVYKLGQFLRDRYGPDGYGLLSKVYYHDDIYLRSTDKERTKMTAQIVMSAVYPPPKEQQWNDDLGKLWQPVPYTAVPLSEDYLRYYSNCRRFKTLMQRAKEASVQEELAPFLDLEDLLMEKTNRNFTEDPTMYQTLYDLFRSQDALGLEIPAWANTIMPRLAEAARLAYRLYFRNEEMKKIGGGVILNDFVQDAVNIISGKTVKQRFHMYSSHDFNLGSLLEVSNVEGKEWIVPHYASLFGLELYRSKSTGKFTVQPLYLPQAGDAEPEALRFEGCHDSTYCDFSIFQSNTAKYLLPEREFYEICNIRTELGH*</t>
  </si>
  <si>
    <t>KYTDKYDNTDVDEIMSNCRLMVPYAKCLLGDKKKCTKEGLELKEHVVDALQNECSECTDVQKEKTKRVIGCIYVKNQAIYKKVAALYDPKGDYEKKYQKELQEAAAAGDFENIPECDFDTERAKE*</t>
  </si>
  <si>
    <t>DGPECSPEEDGTVRFACPTTDAQGRYRCIADHQICDATRDCPNGEEEDPKACMMFYKSANAHLNILADALLQMARDS*</t>
  </si>
  <si>
    <t>YSVGAPESACVDMVPGHGVPPRKEKSPYTITTSTKIVKAGSPMEVVISTSDPTKLMKGILLQARDGDKPIGTFTLAPNDNFAQLLNCGTPGNAVTHKHHEAKDDKQTESVVWTPPADFNGEIKFRATIVQNFENFWVGVESAPIKVTN*</t>
  </si>
  <si>
    <t>HISVKVKTSLEGVTGVQFSGSDEQLISDKDREAFGLSDEMLKTAITQFLGARPTDVYLRDSELYKKYGWSEVTRILKPVSSSIGAVHSTPVIINTQQFTNNDTTEATFSAGISQTVEETFSHTWSTGGEFSLGQDISYSFEMAGVGLSGTTSISHTASWGEETTKSKTVTVGSSSGLEITLPPGRKSQVTLLATRGSMHVTVGFAASLNGDFVCNYANKHNGHHIFKNKLKYLLQQVHFPSLVYSHETIEIGFYSDVHIIV</t>
  </si>
  <si>
    <t>NTYTDKYDNMNIEEIMENCRMLVPYENCILEKQKCTKEGQELKSNLKEAIENGCAKCTETQKAKGKQAACILSHCQPGFWKEAVAMYDPNNNHIKKNQDEYDQATKCAVDCKKYKECDLKTGRPVGE</t>
  </si>
  <si>
    <t>QKYTPENDNLDIEALVSNKEKLEAFLDCFSEKGPCDEVSQDFKKDIAEAVEQACAKCTDAQKHIFKGFIDSISVEFPSKTQEFKKKYDPENKYFP</t>
  </si>
  <si>
    <t>DGPECPTVEGMERLACATKDEKGRYHCIDDFQICDGTRNCPNGEDEDPIACMYYKSIHSHLDVLADAMLEMSS*</t>
  </si>
  <si>
    <t>EYQIPEDRRQQIRSTITEHCKKNGAEDKVEQVENAGKNFVECIKGLIDPQTIQNEIAAARPKGELDVVFKKYCDKSSQFKGCFHSLVSGIEPCMEQRVRDHIGEANSAVDQLIDFVCFKDGDRIALFIAEGGPECFGQKSAAIRDCAENITKSVHSVEAAKALSINEQCGKFDELTTCIVSSLEQCSSPTPANMMDSLFRYIRKDSPCKDVKKAGE*</t>
  </si>
  <si>
    <t>DGPECPPAEDGTEKLACPTTDQKGRYRCIEGYVLCDGTNDCPNGEDEDLKDCMFFKTTLSYLNVISEAMLRSARS*</t>
  </si>
  <si>
    <t>QGPPPFPPNLPPQCRGPPPGAGKPHECCKVPAFFTDEDFSGCGFQKLDPE</t>
  </si>
  <si>
    <t>LPRDSSVLKSEDISRNEDVISDLPKIADVASDITPAPKISGRVWCQYEEATEDPVCQELCLPKRYSYGLCVGHTCSCI*</t>
  </si>
  <si>
    <t>LVSFQPLQEKPQHFKHIPGCYIEALGNVMPKGTVMQRPGYCMQYHCEEKHYVIETCPDPVLRPGDKLVEQDRSLPYPSCCPKLVMGRMTTHDEF*</t>
  </si>
  <si>
    <t>DESSKDRLLGMPENESSFQVYWNVPTIQCQKKNIPFQDLYEKYGIKQNSGDSFRGEVISIMYDPGAFPALLKKGSNGKFEFRNGGVPQEGDLDVHMDAFKKELNRLIPDRNFNGLGVIDFESWRPVFRQNNGVLVPYREVSREIEKTRHSWWPEERLQNEARERFEAAGREFMEA</t>
  </si>
  <si>
    <t>EHCIERMHLGCIPDSEYEVLKCCAPYTCDWHDGVGRCLE*</t>
  </si>
  <si>
    <t>QEMSDVDLKNHVKTVDEELSNTDLMLVFAMFRHGDRTPDQEEIALNPSSDQNSKNIFFPYGKKALTNKGKVRAFLVGEYLRRRYDGFLSRLYLPEEISVRTTDYARTKMTALAALAAMYPPLPAQKWNPALNWQPIPYDTLAFEDDDLLYWYNCEQYLALRNKIYGLPEVRKWIESYDDLFVYLSEHTITNVTTPEDVFYLDNLFQAMENVGVEPPEWAREVMPKIKDVTKIEFGIEFYNSELIRLASGVLINDIKNDMEEAIRGNEEQPKLRIYSAHENNVAALMAAARVFQPHQPKYGSTFTLELRKNRLTGQYGVLAVYAPNAGEPEKVLPIAGCGSQVLCEYKRFLNLTQEYAWTKDDFRKACHT*</t>
  </si>
  <si>
    <t>ENVLPEGAIVDKNGKVHKPVTLPNDEITIE*</t>
  </si>
  <si>
    <t>Monoisotopic mass of best mature sequence (Da)</t>
  </si>
  <si>
    <t>SignalP D-score</t>
  </si>
  <si>
    <t>Contig name</t>
  </si>
  <si>
    <t>Contig sequence</t>
  </si>
  <si>
    <t>Contig length (bp)</t>
  </si>
  <si>
    <t>Number of reads</t>
  </si>
  <si>
    <t>Transcript abundance (TPM)</t>
  </si>
  <si>
    <t>Systematic name</t>
  </si>
  <si>
    <t>Precursor amino acid sequence</t>
  </si>
  <si>
    <t>Stop codon</t>
  </si>
  <si>
    <t>Precursor length (amino acids)</t>
  </si>
  <si>
    <t>Limacoditoxin family</t>
  </si>
  <si>
    <t>Identifier</t>
  </si>
  <si>
    <t>Normalised emPAI</t>
  </si>
  <si>
    <t>TRINITY_DN11_c0_g1_i4</t>
  </si>
  <si>
    <t>TRINITY_DN79_c0_g1_i1</t>
  </si>
  <si>
    <t>TRINITY_DN5688_c0_g1_i1</t>
  </si>
  <si>
    <t>TRINITY_DN550_c0_g1_i1</t>
  </si>
  <si>
    <t>TRINITY_DN725_c0_g1_i1</t>
  </si>
  <si>
    <t>TRINITY_DN1604_c1_g1_i1</t>
  </si>
  <si>
    <t>TRINITY_DN11_c0_g1_i7</t>
  </si>
  <si>
    <t>TRINITY_DN287_c0_g1_i1</t>
  </si>
  <si>
    <t>TRINITY_DN12588_c0_g1_i1</t>
  </si>
  <si>
    <t>TRINITY_DN8655_c0_g1_i1</t>
  </si>
  <si>
    <t>TRINITY_DN994_c0_g1_i2</t>
  </si>
  <si>
    <t>TRINITY_DN6350_c0_g1_i1</t>
  </si>
  <si>
    <t>TRINITY_DN550_c0_g1_i2</t>
  </si>
  <si>
    <t>TRINITY_DN12653_c0_g1_i1</t>
  </si>
  <si>
    <t>TRINITY_DN2349_c0_g1_i1</t>
  </si>
  <si>
    <t>TRINITY_DN11_c0_g2_i2</t>
  </si>
  <si>
    <t>TRINITY_DN12114_c0_g1_i1</t>
  </si>
  <si>
    <t>TRINITY_DN10278_c0_g1_i1</t>
  </si>
  <si>
    <t>TRINITY_DN7265_c0_g1_i1</t>
  </si>
  <si>
    <t>TRINITY_DN9309_c0_g1_i1</t>
  </si>
  <si>
    <t>TRINITY_DN5492_c0_g1_i1</t>
  </si>
  <si>
    <t>TRINITY_DN395_c0_g1_i1</t>
  </si>
  <si>
    <t>TRINITY_DN332_c0_g1_i3</t>
  </si>
  <si>
    <t>TRINITY_DN1553_c0_g2_i1</t>
  </si>
  <si>
    <t>TRINITY_DN402_c0_g1_i2</t>
  </si>
  <si>
    <t>TRINITY_DN6859_c0_g1_i1</t>
  </si>
  <si>
    <t>TRINITY_DN984_c0_g1_i2</t>
  </si>
  <si>
    <t>TRINITY_DN178_c0_g1_i1</t>
  </si>
  <si>
    <t>TRINITY_DN10522_c0_g1_i1</t>
  </si>
  <si>
    <t>TRINITY_DN5342_c0_g1_i1</t>
  </si>
  <si>
    <t>TRINITY_DN9_c0_g1_i1</t>
  </si>
  <si>
    <t>TRINITY_DN12611_c0_g1_i1</t>
  </si>
  <si>
    <t>TRINITY_DN13283_c0_g1_i1</t>
  </si>
  <si>
    <t>TRINITY_DN533_c0_g1_i3</t>
  </si>
  <si>
    <t>TRINITY_DN7715_c0_g1_i1</t>
  </si>
  <si>
    <t>TRINITY_DN6986_c0_g1_i1</t>
  </si>
  <si>
    <t>Yes</t>
  </si>
  <si>
    <t>No</t>
  </si>
  <si>
    <t>MDGTFKIPTFEEFLDLVQAMEISENRIIGIYPEIRHSIHFQSKGLLMEKLLVDILHERGYTGPEAPVYIQSFEISSLKYLSSITDLQLIQLMETGELQPYDQLLEGTSLTYNKMSTPEGLREIATYAHGVAPHKSSIIAIDENNRLGSETTFVRDAHAAGLKVHPYTFRKENAFLPAEYKSSNPSDNADIGNFEDELRRYLETRVDGFFTDDPDVVVSVRGPC*</t>
  </si>
  <si>
    <t>cccacttctattgtggttacacttctgatttatcgtggaaagatcgttaagttaaaataatgaactacttacttttgcttttacccgtactggcacaagcgcgtattagcattaaaatggtagcttctactaaagaaaatgttgctaaaatcgaatatgatggtcgggaagaacatgtgattactgataaagatcgagacacttttggacttagtgatggcatggttaagacagctgttaataactacttcggtgaaagaccaacagatgtatatttgaaaagtaagacaccttggggtgatctatacgaaaaatataactggcctcaggtcaggttgattctatctcctattcaagctaaagttcttggagttcaaagtgaaccggttatcataaactctcaggagttttcgaataatagcactgaagaagcaaaattcactgcaacaatatctcagaccatagaagacactgtttccaattcctggagtaagggaggagaattcactttagggcaagaaatatcctatagttgtgagtttgctggcgtcggtgtctcaggtacgaccagtatgagttacacggctagctggggtcaagaaacttctaaatcaaaatcccttaccgtcggtagctctactggtgttgaagtgactgtgaagcctggaaaagccacacaagtatccctaaccgctactagaggaacgatggacgctcaggtagactataaggcaaaattagaaggatctgttgtttgcaactacgaaaacacatttaaaaatcatcatttttggagcctcaatgttaacagtttacttccagcagtaggtcttccaaaagaaattgcttcacgtgaaactatgaaaattggcttctattctaatgtaaacgcaaatgttcagtcagtttaaaataaaaaatatacttgttgca</t>
  </si>
  <si>
    <t>cactgctgtggtgttaccacttttgatttggttccagaagagttaccgcaaagttaaaatgaactatttactattgttgttacccattatgacacaggcgcatattagcatcagaatcaaagcttctgatgatgcagaaaatggtaaagttgaatgtgatggtagtgatgaaaacattataactgatcaagatcggaacacttttcgaatcagtgatgaaatactgaaggcagctgctactaagcattttggcagcagaccaaacagtgtgtacctaaaagatccgacacctatgggtgaagtatataaaaataataactggaaccaggtcacaagaaggttaagtgctctatggggtacaattcaaggagttagcagtcaaccggttatcatgaacaaacaggtatttacgaataatagtacaaacgaagtaaaatacatggcacaaatatctcaaatcatagaagacactgtttcacaaacctggagtacgagtcacgaattctctttaggacaagaaatttcctatagctgtgagtttgcaggtgtaggtgtgtcaggttcgaccagtataagttacaccgctagttttggtcaagaaacgactcaatcgaaggccattaccgttggtagctctactggtattgaagtaccattgaagcctggtgaagtggcagaagcatacctcagtgctgacagaggaacgatgcacatcgaggtacaatatctagcaatgttacgaggaggtgccgtttgtagatacgaaaatcagcacaaaggacataataactggaaagccgatattaataatttgcttaaagcagtagatcttccgagacaactcttttcaaaacaacatatagaagtcggcttctattcccatgtgaacgccgttgtcaagtcagtttaaagtaattttatactaattatacttttgttttcttttgtcacaccaattttgtttgtttgtaatgtgtagaagcgtctacgttgacgtgtgcaacagtaaagtaactgaattaaacctaaaacatcaa</t>
  </si>
  <si>
    <t>atgaactatttactattgttgttacccattatgacacaggcgcatattagcatcagaatcaaagcttctgatgatgcagaaaatggtaaagttgaatgtgatggtagtgatgaaaacattataactgatcaagatcggaacacttttcgaatcagtgatgaaatactgaaggcagctgctactaagcattttggcagcagaccaaacagtgtgtacctaaaagatccgacacctatgggtgaagtatataaaaataataactggaaccaggtcacaagaaggttaagtgctctatggggtacaattcaaggagttagcagtcaaccggttatcatgaacaaacaggtatttacgaataatagtacaaacgaagtaaaatacatggcacaaatatctcaaatcatagaagacactgtttcacaaacctggagtacgagtcacgaattctctttaggacaagaaatttcctatagctgtgagtttgcaggtgtaggtgtgtcaggttcgaccagtataagttacaccgctagttttggtcaagaaacgactcaatcgaaggccattaccgttggtagctctactggtattgaagtaccattgaagcctggtgaagtggcagaagcatacctcagtgctgacagaggaacgatgcacatcgaggtacaatatctagcaatgttacgaggaggtgccgtttgtagatacgaaaatcagcacaaaggacataataactggaaagccgatattaataatttgcttaaagcagtagatcttccgagacaactcttttcaaaacaacatatagaagtcggcttctattcccatgtgaacgccgttgtcaagtcagtttaa</t>
  </si>
  <si>
    <t>atggatggtaccttcaaaataccaactttcgaggagtttcttgatctagtacaggccatggaaattagtgagaaccgaattataggcatatatcccgaaattaggcacagtattcattttcaatctaaagggttgctaatggaaaaacttttagtcgatatacttcatgaaagaggctatacgggtcctgaagcacctgtttatattcagtcttttgagattagcagtcttaaatatctttctagtattactgatcttcaattaatacaactgatggaaactggagaattgcaaccctatgatcaactccttgaaggtacatcgcttacttacaataaaatgtcaacgccagaagggcttcgtgagatagctacttatgcccacggcgtcgcacctcataaaagctctattattgctatagatgaaaacaaccggcttggttctgaaaccacattcgtaagggatgcccatgcagctgggctcaaggtgcacccatataccttccgaaaagagaacgcttttcttcctgctgaatacaaaagtagcaacccatcagataatgcggatattggtaattttgaagatgaattgaggagatatcttgaaactagggtagatggattctttaccgatgatcctgacgtcgttgttagtgttcgtgggccttgttag</t>
  </si>
  <si>
    <t>atgaagactgtcattgtgttgtccctggtcgtgttcagcgtggctgccgacacgtatactgataggtacgataacacaaacattgaagaaattatggaaaactgtcgtatgttggtgccatacgagaactgtattcttgagaagcaaaagtgcacaaaagaagggcaggaattgaaaagccacttaaaggaggctatagaaaatggatgcgcaaaatgcactgaaactcagaaggaaaaggcaaaacgcgcggcgtgcatcctctccaattgtcaaccagcattttggaagaaagccatggatatgtacgacccaaacaacaatcacagaaaggaacaccagaatgaatttgacaacgccacgaagtgcgcagtggattgcaaaaaatacaaagaatgcgatatcaatactggaagacccgtaggagaatag</t>
  </si>
  <si>
    <t>atgaactacttacttttgcttttacccgtactggcacaagcgcgtattagcattaaaatggtagcttctactaaagaaaatgttgctaaaatcgaatatgatggtcgggaagaacatgtgattactgataaagatcgagacacttttggacttagtgatggcatggttaagacagctgttaataactacttcggtgaaagaccaacagatgtatatttgaaaagtaagacaccttggggtgatctatacgaaaaatataactggcctcaggtcaggttgattctatctcctattcaagctaaagttcttggagttcaaagtgaaccggttatcataaactctcaggagttttcgaataatagcactgaagaagcaaaattcactgcaacaatatctcagaccatagaagacactgtttccaattcctggagtaagggaggagaattcactttagggcaagaaatatcctatagttgtgagtttgctggcgtcggtgtctcaggtacgaccagtatgagttacacggctagctggggtcaagaaacttctaaatcaaaatcccttaccgtcggtagctctactggtgttgaagtgactgtgaagcctggaaaagccacacaagtatccctaaccgctactagaggaacgatggacgctcaggtagactataaggcaaaattagaaggatctgttgtttgcaactacgaaaacacatttaaaaatcatcatttttggagcctcaatgttaacagtttacttccagcagtaggtcttccaaaagaaattgcttcacgtgaaactatgaaaattggcttctattctaatgtaaacgcaaatgttcagtcagtttaa</t>
  </si>
  <si>
    <t>tgaagatttcactctagaagaaattaaaacattacgggtaaaagagcgcattcctaaaataagaccgagtaatgctcgcatggatggtaccttcaaaataccaactttcgaggagtttcttgatctagtacaggccatggaaattagtgagaaccgaattataggcatatatcccgaaattaggcacagtattcattttcaatctaaagggttgctaatggaaaaacttttagtcgatatacttcatgaaagaggctatacgggtcctgaagcacctgtttatattcagtcttttgagattagcagtcttaaatatctttctagtattactgatcttcaattaatacaactgatggaaactggagaattgcaaccctatgatcaactccttgaaggtacatcgcttacttacaataaaatgtcaacgccagaagggcttcgtgagatagctacttatgcccacggcgtcgcacctcataaaagctctattattgctatagatgaaaacaaccggcttggttctgaaaccacattcgtaagggatgcccatgcagctgggctcaaggtgcacccatataccttccgaaaagagaacgcttttcttcctgctgaatacaaaagtagcaacccatcagataatgcggatattggtaattttgaagatgaattgaggagatatcttgaaactagggtagatggattctttaccgatgatcctgacgtcgttgttagtgttcgtgggccttgttaggaaaattatttaagatctaaaattccaaaagcgcaaaag</t>
  </si>
  <si>
    <t>tgacaattgacaccgagtcacatacaaagaaaatgaagactgtcattgtgttgtccctggtcgtgttcagcgtggctgccgacacgtatactgataggtacgataacacaaacattgaagaaattatggaaaactgtcgtatgttggtgccatacgagaactgtattcttgagaagcaaaagtgcacaaaagaagggcaggaattgaaaagccacttaaaggaggctatagaaaatggatgcgcaaaatgcactgaaactcagaaggaaaaggcaaaacgcgcggcgtgcatcctctccaattgtcaaccagcattttggaagaaagccatggatatgtacgacccaaacaacaatcacagaaaggaacaccagaatgaatttgacaacgccacgaagtgcgcagtggattgcaaaaaatacaaagaatgcgatatcaatactggaagacccgtaggagaatagactttaataaattaagtgttatattatgtagtattaatgaaattggaa</t>
  </si>
  <si>
    <t>tcgttgacttttttgccaaacgctctatcatatacgcggcggctgaatgtggccagtatttttaagaaaaaagtgattttgtgtaaagtttttttaaactgtgtttttattttttaacacagatttaaatgttttttttattagtgatttaacaaacgcacaaaaatgctttatcagttgttttttattgttttttgtttaacagttacaacttacggagagaacgaaggtgaaagttgtgccggaacctgtactgatatctggggatgttcatccgctatactggatatcgtttcagggcaggatcttccaccctgcacgggacctggaaacgaacatctggtgtgctgcatggacaatggcgcccccacggaagacgcagcaaccgtggacagtaatcagtgtgagccagtgtccgcagagttaacatctcctaagactggccaaaaggcgtgggacaaatgcatagaataccaggaacgattcgtctacccttgccagaagaccgcagcgggaactgctcgcgggaacaactgcttcaatcagttcagcatttccacgcgcatcgtggaaggtacagacgcggaggctggcgagttcccacatatggttctgctaggatatggcgaggatattccgacagtgaagttcctctgtggcggtaccctgctaagtgataggttcattctcacggccgggcattgtactttcacgaaagattatggttcactaacttacgctgcatcagggattctgcaacgttccgaggtggacgaatccaaggtttacaaaattaagaggattatcccgcatccagattacaagctgtttgcaggatacaatgacattgctctagtggaaacggagaaaccgatagcattaaattcacgcgcgttcccagcgtgcctcgatgttggcaaagagtctgaacaccaaaaagctattgccaccgggtggggctccacggaaaattatggggaccccgcccctacactgcagaaggtgacgctgacgaaattctccgatgacgtgtgcgcggaaaattacgaagaggacggatttctcgttaaaggtttcaactcgacgacgcagatttgttacggggacgagacaacctctaaggatacttgcacgggtgacagcggcggtccactccaagtgcagaacaagcacgtgtcttgtatgtacactgttattggtgtgacgtcattcgcgagagcctgcgggtttgctggtcaacctggtgtatacactaaggtcgaaccatacgtaccttggatagaaagcgttgtgtggccttagtcgatacgtcattatattttacaaaagggcctttacggcagttggtggttccgcctttttttatcacgaaactataacaaaattacgcttaaaaggcttaagcgacaatcgccataagtgccctttgtcttggattgtcttggttttgggtagcaataaaactttatttgaataaaaaaaaaa</t>
  </si>
  <si>
    <t>atgctttatcagttgttttttattgttttttgtttaacagttacaacttacggagagaacgaaggtgaaagttgtgccggaacctgtactgatatctggggatgttcatccgctatactggatatcgtttcagggcaggatcttccaccctgcacgggacctggaaacgaacatctggtgtgctgcatggacaatggcgcccccacggaagacgcagcaaccgtggacagtaatcagtgtgagccagtgtccgcagagttaacatctcctaagactggccaaaaggcgtgggacaaatgcatagaataccaggaacgattcgtctacccttgccagaagaccgcagcgggaactgctcgcgggaacaactgcttcaatcagttcagcatttccacgcgcatcgtggaaggtacagacgcggaggctggcgagttcccacatatggttctgctaggatatggcgaggatattccgacagtgaagttcctctgtggcggtaccctgctaagtgataggttcattctcacggccgggcattgtactttcacgaaagattatggttcactaacttacgctgcatcagggattctgcaacgttccgaggtggacgaatccaaggtttacaaaattaagaggattatcccgcatccagattacaagctgtttgcaggatacaatgacattgctctagtggaaacggagaaaccgatagcattaaattcacgcgcgttcccagcgtgcctcgatgttggcaaagagtctgaacaccaaaaagctattgccaccgggtggggctccacggaaaattatggggaccccgcccctacactgcagaaggtgacgctgacgaaattctccgatgacgtgtgcgcggaaaattacgaagaggacggatttctcgttaaaggtttcaactcgacgacgcagatttgttacggggacgagacaacctctaaggatacttgcacgggtgacagcggcggtccactccaagtgcagaacaagcacgtgtcttgtatgtacactgttattggtgtgacgtcattcgcgagagcctgcgggtttgctggtcaacctggtgtatacactaaggtcgaaccatacgtaccttggatagaaagcgttgtgtggccttag</t>
  </si>
  <si>
    <t>ORF length (bp)</t>
  </si>
  <si>
    <t>tgggaaacagaaacccacttctattgtggttacactatatttaataggccggcaaaatataggatagttaaaatgaactacgtacttttgctgttacccatactgactcaagcgcgtattagcattaaaatggtagcttctactgaagaaaatgttgctaagatcgaatatgatggtcgggaagagcatgtcattactgataatgatcgagaaacttttcgactcagtgatgacatggttaagacagctgttgaaaagtacttcggcgaaaaaccaacagatgtgtatttgaaaagtaagacaccttggggtgatctatacgaaaaatataactggcctcaagtcagcattattctatctcctattcgagctaaagttcttggagttcaaagtgaaccggttatcataaactctcaggagttttcgaataatagcactgaagacgcaacattcactgcaacaatatttcaaaccatagaagacactgttgaaaattcctggagtacgggaggggaattcactttaggacaagatatatcctacagttgtgagtttgctggcgtcggtgtctcaggtacgaccagtataagttacaccgctagctggggtcaagaaacgtctaagtcaaagtcaattaccgttggtagctctactggtgttgaagtaactgtaaaacccggaaaagtcacacaagtatcaattaccgctactagaggaacaatggacgctcaggtagattataaggcaaaattggaagggtctgttgtttgtaattacgaaaacacctttaaaggacatcatttttggagcctcaatattaacaatttacttccagccgcaggtcttccgaaagaaattgcttcacgagaaactataaaagttgggttctattctaatgtaaacgcaaatgttaagtcagtttaaaataatcaatatacttgtttcatttttgtttttttttacaatgtatccgtttgtgtttggaatgtaaaaccgtgcacattgacgagtgcaacacttagacaacgaaaatattacactacgtgaccacctaaatattgatcttaaaggcacgcaacccagaaacggactggccaatatagcttagagtattctagcttaagtcaagcgatcatccgttttaaagagattatttatgctagatcaccttaaaaattaatgtttgtaacaatatacagtaccatttttctttaaattactctacaaataaatagactactatgtataaattatcagaattaaataaaatttaaattttctcgaccctcactcatgttagaaagatcagttcagcta</t>
  </si>
  <si>
    <t>atgaactacgtacttttgctgttacccatactgactcaagcgcgtattagcattaaaatggtagcttctactgaagaaaatgttgctaagatcgaatatgatggtcgggaagagcatgtcattactgataatgatcgagaaacttttcgactcagtgatgacatggttaagacagctgttgaaaagtacttcggcgaaaaaccaacagatgtgtatttgaaaagtaagacaccttggggtgatctatacgaaaaatataactggcctcaagtcagcattattctatctcctattcgagctaaagttcttggagttcaaagtgaaccggttatcataaactctcaggagttttcgaataatagcactgaagacgcaacattcactgcaacaatatttcaaaccatagaagacactgttgaaaattcctggagtacgggaggggaattcactttaggacaagatatatcctacagttgtgagtttgctggcgtcggtgtctcaggtacgaccagtataagttacaccgctagctggggtcaagaaacgtctaagtcaaagtcaattaccgttggtagctctactggtgttgaagtaactgtaaaacccggaaaagtcacacaagtatcaattaccgctactagaggaacaatggacgctcaggtagattataaggcaaaattggaagggtctgttgtttgtaattacgaaaacacctttaaaggacatcatttttggagcctcaatattaacaatttacttccagccgcaggtcttccgaaagaaattgcttcacgagaaactataaaagttgggttctattctaatgtaaacgcaaatgttaagtcagtttaa</t>
  </si>
  <si>
    <t>atatatagcagatctctcacggtcatccgcagtagcattgcggcgcggcaggcgacagcatatattatatatctgtcgctatatataagactgaaaccatgttgcgactggtgctgatgttagcggcggccgcgcagtttggactcattcaaagcttaaccactgatcgcagcgaccaagaactgcttctggcttacgttgttaaccgtcacggcgaaaggactcctgacgtggacgagctctcgctctccaacgagaaggaaaggctccaagagttcattgatctacatggatttgaagggcttaccaacatcggtaaagcgcgagtttacaaactgggacagttccttcgcgatcgatatggacctgatggctacggtcttctatccaaggtgtactaccacgatgacatatacctccggagcacagacaaagagagaaccaagatgactgctcaaatcgtcatgtctgccgtgtatcctccaccgaaggagcagcaatggaacgacgatttggggaaactctggcaaccagttccttacacagccgttcctttgtctgaagattatctgcgttattactccaactgccgcagattcaagactttgatgcagagagccaaggaggcgtccgtgcaggaggaactcgcccccttcttagacttagaggatctattaatggaaaaaaccaaccgcaacttcactgaggaccccacgatgtaccaaacgctctatgacttgtttagaagtcaggacgccctcggacttgagatcccggcatgggcaaacacaatcatgcctagactggctgaagccgcaagactggcctacaggctgtacttccgaaatgaagagatgaaaaaaatcggtggtggtgttattttaaacgacttcgtgcaagacgccgtcaacatcatatctggcaagaccgtgaagcaaagattccacatgtactcctcccatgatttcaaccttggttccttactggaggtctctaatgtcgaggggaaggaatggatcgtaccccactatgcctccctattcggactcgagctctacagatctaagtctactggaaaattcacggtgcagcccctgtatcttccacaagctggtgacgctgagccggaagctctgcgcttcgagggctgccacgattctacttattgcgacttcagcattttccagagtaacaccgccaaatatcttttaccagagagagagttttacgaaatttgtaatattagaacagaacttggacactaaacctttatcattaaatttttatatacttagtgaattttagtttacaatttgttgttttttataatagcattaattctttttaccgaatcagaatattttttataattattatttttcta</t>
  </si>
  <si>
    <t>atgttgcgactggtgctgatgttagcggcggccgcgcagtttggactcattcaaagcttaaccactgatcgcagcgaccaagaactgcttctggcttacgttgttaaccgtcacggcgaaaggactcctgacgtggacgagctctcgctctccaacgagaaggaaaggctccaagagttcattgatctacatggatttgaagggcttaccaacatcggtaaagcgcgagtttacaaactgggacagttccttcgcgatcgatatggacctgatggctacggtcttctatccaaggtgtactaccacgatgacatatacctccggagcacagacaaagagagaaccaagatgactgctcaaatcgtcatgtctgccgtgtatcctccaccgaaggagcagcaatggaacgacgatttggggaaactctggcaaccagttccttacacagccgttcctttgtctgaagattatctgcgttattactccaactgccgcagattcaagactttgatgcagagagccaaggaggcgtccgtgcaggaggaactcgcccccttcttagacttagaggatctattaatggaaaaaaccaaccgcaacttcactgaggaccccacgatgtaccaaacgctctatgacttgtttagaagtcaggacgccctcggacttgagatcccggcatgggcaaacacaatcatgcctagactggctgaagccgcaagactggcctacaggctgtacttccgaaatgaagagatgaaaaaaatcggtggtggtgttattttaaacgacttcgtgcaagacgccgtcaacatcatatctggcaagaccgtgaagcaaagattccacatgtactcctcccatgatttcaaccttggttccttactggaggtctctaatgtcgaggggaaggaatggatcgtaccccactatgcctccctattcggactcgagctctacagatctaagtctactggaaaattcacggtgcagcccctgtatcttccacaagctggtgacgctgagccggaagctctgcgcttcgagggctgccacgattctacttattgcgacttcagcattttccagagtaacaccgccaaatatcttttaccagagagagagttttacgaaatttgtaatattagaacagaacttggacactaa</t>
  </si>
  <si>
    <t>tgatcgttgcatcgaagtgcacacatcagaatgaagacttttatcgtggtttgcctggccgtacttgctgtggctacagcaaagtacactgacaagtatgacaacacagacgtcgacgaaatcatgagcaactgccgccttatggtgccgtacgccaaatgtcttttgggagataaaaaaaagtgtactaaagaaggattggaactaaaggaacacgtggtcgacgcgcttcagaacgaatgcagtgaatgcacagatgtacagaaagagaaaacaaaaagagtaataggctgcatatatgttaaaaaccaggcaatttacaagaaagtcgccgctttgtacgatccgaaaggagattacgagaagaagtaccagaaggaactccaagaagctgcggctgcaggggatttcgaaaatattccagaatgtgattttgataccgaaagggcaaaagaataaagacgtatgaatttataaaacagacgctgtcttacttccaaaattttgtttgtgttttatagtcaataaaatttagattgttttgtaaaaaaa</t>
  </si>
  <si>
    <t>atgaagacttttatcgtggtttgcctggccgtacttgctgtggctacagcaaagtacactgacaagtatgacaacacagacgtcgacgaaatcatgagcaactgccgccttatggtgccgtacgccaaatgtcttttgggagataaaaaaaagtgtactaaagaaggattggaactaaaggaacacgtggtcgacgcgcttcagaacgaatgcagtgaatgcacagatgtacagaaagagaaaacaaaaagagtaataggctgcatatatgttaaaaaccaggcaatttacaagaaagtcgccgctttgtacgatccgaaaggagattacgagaagaagtaccagaaggaactccaagaagctgcggctgcaggggatttcgaaaatattccagaatgtgattttgataccgaaagggcaaaagaataa</t>
  </si>
  <si>
    <t>gcagccgtgagttgcgcgcgttagtcccctttgtacaagacatacataaatatgaataaaatttcgtgtttattacttattttatcaatcataggaatagtttattctgacggtccagagtgttcaccggaagaagacggtacggtgcgattcgcatgcccaacgacagacgcacaggggcgttatcgctgtatcgccgatcatcagatctgcgatgccacaagagactgtcccaacggcgaagaagaagaccccaaagcctgtatgatgttctataaatcggcaaatgcacacttgaatatactagccgacgcgctattgcaaatggcgcgtgactcttaaggaactggacctttttctctactacagtgcttcatcatccctcttgtgccaaataattcagtcgaacgatcttcgcctttcatatcgttcggaaaacttaattgttcattacgtaaacatgttaaaaatata</t>
  </si>
  <si>
    <t>atgaataaaatttcgtgtttattacttattttatcaatcataggaatagtttattctgacggtccagagtgttcaccggaagaagacggtacggtgcgattcgcatgcccaacgacagacgcacaggggcgttatcgctgtatcgccgatcatcagatctgcgatgccacaagagactgtcccaacggcgaagaagaagaccccaaagcctgtatgatgttctataaatcggcaaatgcacacttgaatatactagccgacgcgctattgcaaatggcgcgtgactcttaa</t>
  </si>
  <si>
    <t>ttgagcgctagctagtgatataatacgtagctggtgacgaggtcgcgttatttcttgccgttcaccactcgaacgcgctacacagaactattaacaatcagcgcattaggactcggctgcttcttggtcgtttgtaataaggatagtttcaagatgttcaaatacatcgtgttggcactttccgtggccgtctacgtcgaaggttactccgttggcgctccagaatctgcctgcgtcgacatggtaccagggcatggtgttcctccgcggaaggagaagtctccatacaccattacgacaagcaccaagattgtaaaagctggttcgccaatggaagtagtgatcagcactagcgaccctacaaagctgatgaaaggaattctccttcaggcccgtgatggagacaaacccatcggcactttcacgctagcacccaacgacaatttcgcacaactcctgaactgcggcactcctggtaacgctgtaactcacaagcaccacgaggccaaggacgacaagcagacggaatctgtcgtatggacgccgccagcggatttcaacggcgagatcaaattcagagctaccatagtccagaacttcgaaaatttctgggtgggagtggagtccgctccgattaaagtaaccaactaaaatgtttgccatgttttcagcaagttatttaagaagttatttatattgtttgtaaaatcgactacgaaataaattagaattaagtctatgtaattttaatgtgtttttaaatttattttttaatatgaaaaaaaaaa</t>
  </si>
  <si>
    <t>atgttcaaatacatcgtgttggcactttccgtggccgtctacgtcgaaggttactccgttggcgctccagaatctgcctgcgtcgacatggtaccagggcatggtgttcctccgcggaaggagaagtctccatacaccattacgacaagcaccaagattgtaaaagctggttcgccaatggaagtagtgatcagcactagcgaccctacaaagctgatgaaaggaattctccttcaggcccgtgatggagacaaacccatcggcactttcacgctagcacccaacgacaatttcgcacaactcctgaactgcggcactcctggtaacgctgtaactcacaagcaccacgaggccaaggacgacaagcagacggaatctgtcgtatggacgccgccagcggatttcaacggcgagatcaaattcagagctaccatagtccagaacttcgaaaatttctgggtgggagtggagtccgctccgattaaagtaaccaactaa</t>
  </si>
  <si>
    <t>cggaaggtgagtgacactcatttcgctctcgttcacaacgctctgtcgagcggcagccgggcgtctgtggtcttcttcgtcggtctcgcttcaccgctaaatgtccgcctataatatttggggatttccccttaattcctcgtggatcccattgtcagaactcgcttttaattaaaactagaccaatctaaagagttatcgcaaagtcaaaatgaactactcgtacttactgctgctgttgcccgtcctgacgcgggcgcacatcagcgtcaaggtcaaaacttctctggagggggtgaccggggtccagttcagcggcagcgacgaacagctcattagtgacaaagatcgagaagccttcggactcagcgacgagatgctcaagacggccatcacgcagttcctgggcgcgcggccgaccgacgtgtacctgagagactccgagctgtacaagaaatacggctggtccgaggtcacgaggatcctaaagcccgtgagcagcagcatcggcgccgtccacagcaccccggtcatcatcaacactcagcagttcacgaacaacgacacgaccgaagcgacgttcagcgccggaatctctcagaccgtcgaagaaacattttcgcacacctggagcacgggaggggagttctctctgggacaggacatatcctacagcttcgagatggccggagtcggattgtcgggcacgaccagcattagccacaccgccagctggggcgaagagacgaccaaatcgaagaccgtgacggtcggcagctccagcgggctggagataactctgccgcccggcaggaagtcgcaggtgaccctcctcgccaccagagggtcgatgcacgtcacggtggggttcgccgcctcgttgaacggagacttcgtctgcaactacgccaacaagcacaacgggcatcacatcttcaaaaacaaactgaagtacttgctccagcaagtacacttcccgagcctggtgtactcgcacgaaaccatcgaaattggcttttattccgacgttcatatcattgtca</t>
  </si>
  <si>
    <t>atgaactactcgtacttactgctgctgttgcccgtcctgacgcgggcgcacatcagcgtcaaggtcaaaacttctctggagggggtgaccggggtccagttcagcggcagcgacgaacagctcattagtgacaaagatcgagaagccttcggactcagcgacgagatgctcaagacggccatcacgcagttcctgggcgcgcggccgaccgacgtgtacctgagagactccgagctgtacaagaaatacggctggtccgaggtcacgaggatcctaaagcccgtgagcagcagcatcggcgccgtccacagcaccccggtcatcatcaacactcagcagttcacgaacaacgacacgaccgaagcgacgttcagcgccggaatctctcagaccgtcgaagaaacattttcgcacacctggagcacgggaggggagttctctctgggacaggacatatcctacagcttcgagatggccggagtcggattgtcgggcacgaccagcattagccacaccgccagctggggcgaagagacgaccaaatcgaagaccgtgacggtcggcagctccagcgggctggagataactctgccgcccggcaggaagtcgcaggtgaccctcctcgccaccagagggtcgatgcacgtcacggtggggttcgccgcctcgttgaacggagacttcgtctgcaactacgccaacaagcacaacgggcatcacatcttcaaaaacaaactgaagtacttgctccagcaagtacacttcccgagcctggtgtactcgcacgaaaccatcgaaattggcttttattccgacgttcatatcattgtca</t>
  </si>
  <si>
    <t>aattaggtcctcgcttactacactactgcaaatatttcagtcaatatttacaaaatgaatttcaagttattgagatgggtgatactatttgtcatctactgtggcacttgtcaattgtcgaacgtcttgccggaaggcacggtattggataaaaacggaaagccactcaaaccagtaattctgccgaaaaaggaaatagttcttgagtgaattgcgactacttgctacatacatcgtgcacatcatgttagtaagaaaaaattaaattttaaaacaaaaaaa</t>
  </si>
  <si>
    <t>atgaatttcaagttattgagatgggtgatactatttgtcatctactgtggcacttgtcaattgtcgaacgtcttgccggaaggcacggtattggataaaaacggaaagccactcaaaccagtaattctgccgaaaaaggaaatagttcttgagtga</t>
  </si>
  <si>
    <t>tgacagtcgacacctagtcacaaatacataaaatggagactatcatcgtgttatgcctggtcgtattcagcgtgtctgctaacacgtatactgataagtatgataacatgaacattgaagaaattatggaaaactgtcgtatgttggtgccatacgagaactgtattcttgagaagcaaaagtgcacaaaagaaggccaggaattaaaaagcaacttaaaggaggcaatagaaaatggatgcgcaaaatgcactgaaactcaaaaggcaaagggaaaacaagcggcgtgcatcctctcccactgccaaccggggttttggaaggaagccgtggctatgtacgacccaaacaacaatcacatcaagaaaaaccaggacgaatacgaccaagccacgaagtgtgcagtagattgcaaaaaatacaaagaatgcgatctcaaaactggaagacctgtaggagaaa</t>
  </si>
  <si>
    <t>atggagactatcatcgtgttatgcctggtcgtattcagcgtgtctgctaacacgtatactgataagtatgataacatgaacattgaagaaattatggaaaactgtcgtatgttggtgccatacgagaactgtattcttgagaagcaaaagtgcacaaaagaaggccaggaattaaaaagcaacttaaaggaggcaatagaaaatggatgcgcaaaatgcactgaaactcaaaaggcaaagggaaaacaagcggcgtgcatcctctcccactgccaaccggggttttggaaggaagccgtggctatgtacgacccaaacaacaatcacatcaagaaaaaccaggacgaatacgaccaagccacgaagtgtgcagtagattgcaaaaaatacaaagaatgcgatctcaaaactggaagacctgtaggagaaa</t>
  </si>
  <si>
    <t>gattttgctgcattaaaatcatccgaattaccgcagaatgaaaattataacaattttggcaactattgttgcacttgctgcttctcaaaaatatactcccgaaaatgacaatttggatatagaggcattagttagcaataaggagaagttagaggcattccttgattgtttttcggaaaaagggccttgtgacgaggtatcacaggattttaaaaaggatatcgccgaagctgtagaacaagcatgtgccaaatgtactgatgcacaaaaacacatcttcaaaggctttatagatagcatttctgtggaattcccatctaagacgcaggagtttaaaaagaaatatgatccagagaataaatacttccca</t>
  </si>
  <si>
    <t>gtcgactgtctcgcgcgttagtccccttggtacagacctacataaatatgtataaaatttggtactttttatttatactgtcagttataggaacagttttttctgacggtccagagtgcccaactgtagaaggtatggagcgactcgcgtgcgcgacgaaagatgaaaaggggcgttatcactgtatcgacgattttcaaatctgcgatggcacccgcaactgtcccaacggcgaagacgaagacccgatagcctgcatgtattataaatcgatacattcacatttggacgtattagccgacgcgatgttggaaatgagcagttagcttttagcgagctggatcttccttacaataacagtgcttcaacatccttgttacaaatcaactcttgtgcctctctaatgttttaatccaatcccaacttcaagtattggaacacaaccggacccagactactcgtaggtggtttaaacactacgtatcaagtacctaatagtaaaatttactttagagcgttgccac</t>
  </si>
  <si>
    <t>atgtataaaatttggtactttttatttatactgtcagttataggaacagttttttctgacggtccagagtgcccaactgtagaaggtatggagcgactcgcgtgcgcgacgaaagatgaaaaggggcgttatcactgtatcgacgattttcaaatctgcgatggcacccgcaactgtcccaacggcgaagacgaagacccgatagcctgcatgtattataaatcgatacattcacatttggacgtattagccgacgcgatgttggaaatgagcagttag</t>
  </si>
  <si>
    <t>ctatctcctattcgagctaaagtccttggtattcacagtgaaccggttatcataaacactcaggagtttacgaataatagcactgatgaagctaaattcactgcagcaatatctcaaaccatagaagagactattgcgaattcctggagtacaggtggtgaattcactttgggacaagaaatatcctacagttgtgagtttgctggcgtaggtgtgtcgggatcgaccagtatgagtttcagcgcaagctggggtaaagaaacgtctcaatcaaagtcctttaccgttggtagctctactggtgttgaagtagttgtgaagcctggaaaagcaacacaaatatcccttagcgctactaggggaacgatggacgctcagatagattatgttgcaagattagatgggtgggttgcttgtaattacgaagacacgtataaaggaca</t>
  </si>
  <si>
    <t>ttgacaatcaacagtgtagtccgttgtacactttaccatacactagatcagccgcagtcgcctaccagtcaacatgatctggaaaacgctctttgttgccttttttgccaccgttgtcctcgctgagtaccaaatcccagaagatcgccgtcaacagataaggtcgaccatcacagagcactgcaaaaagaatggcgcggaagacaaagttgaacaagttgagaatgctggaaagaattttgtagagtgcatcaagggcctgatcgacccccagacaattcaaaacgaaatcgccgcggccagacctaaaggcgaactcgatgtagtcttcaaaaagtactgcgacaagtcttctcagtttaagggctgcttccactcgttggtatcaggcatcgagccgtgcatggaacagagggtgcgcgaccacatcggtgaagccaactccgctgtcgaccaacttattgatttcgtctgcttcaaagatggtgacagaattgccttgttcattgctgagggtggaccagagtgcttcgggcaaaagtcagctgccatcagggactgtgccgagaacatcacaaagtctgtgcacagcgttgaggctgctaaggctctttcaattaacgagcagtgcggcaaattcgacgagctgaccacgtgtattgtgagttccctggagcaatgctcatctccgacacccgccaacatgatggactctctattccggtacatccgaaaggactcaccttgtaaagatgttaagaaggctggcgaatagaaagttcctggaaatcctctttgcggaagaaacttttgttggtgatagtgaatgacaaagtgccatgtacaattttagtaaaataaatgaaactaaataactgc</t>
  </si>
  <si>
    <t>atgatctggaaaacgctctttgttgccttttttgccaccgttgtcctcgctgagtaccaaatcccagaagatcgccgtcaacagataaggtcgaccatcacagagcactgcaaaaagaatggcgcggaagacaaagttgaacaagttgagaatgctggaaagaattttgtagagtgcatcaagggcctgatcgacccccagacaattcaaaacgaaatcgccgcggccagacctaaaggcgaactcgatgtagtcttcaaaaagtactgcgacaagtcttctcagtttaagggctgcttccactcgttggtatcaggcatcgagccgtgcatggaacagagggtgcgcgaccacatcggtgaagccaactccgctgtcgaccaacttattgatttcgtctgcttcaaagatggtgacagaattgccttgttcattgctgagggtggaccagagtgcttcgggcaaaagtcagctgccatcagggactgtgccgagaacatcacaaagtctgtgcacagcgttgaggctgctaaggctctttcaattaacgagcagtgcggcaaattcgacgagctgaccacgtgtattgtgagttccctggagcaatgctcatctccgacacccgccaacatgatggactctctattccggtacatccgaaaggactcaccttgtaaagatgttaagaaggctggcgaatag</t>
  </si>
  <si>
    <t>caaaaattctattaacgaaatagaatttactaagctttggtgggaacttttttcatcttccgactctcacgcactcggcaatttcttagcaggaacaactcggttttctacgtaaagttgccagtattttaaaaagttagtaaactcatcgacaaaaaggttcaaatatttagttttgtatgatgctcaaatcattaaaatatatgaattttgtaaataataatcggg</t>
  </si>
  <si>
    <t>gttgtgtgtcgcgcgcgttagtccttttagtacaaggcatacatgaatatgaataaaattttgtatttgttgtttattctgacagtaataggaatagtttattccgacggtccggaatgtccaccggcagaagacggcacggaaaaattggcatgcccgacgacagaccaaaaggggcgctaccgctgtatcgaaggttatgtcctttgcgatggcactaatgactgtcccaacggcgaagacgaagacctaaaagactgcatgttttttaaaacgacactatcgtacctaaatgtaatatccgaagcaatgttgcggagtgcgcgctcttaaggactgaaccttcgtctctactaccgtgctcctactactactactatcgctaactaccagtagtgcttgctacaaatctcataaagtcgatctaatgaaacgatcgtgcgttttcattttttattatataaaataaaatgtttatagataaaa</t>
  </si>
  <si>
    <t>atgaatatgaataaaattttgtatttgttgtttattctgacagtaataggaatagtttattccgacggtccggaatgtccaccggcagaagacggcacggaaaaattggcatgcccgacgacagaccaaaaggggcgctaccgctgtatcgaaggttatgtcctttgcgatggcactaatgactgtcccaacggcgaagacgaagacctaaaagactgcatgttttttaaaacgacactatcgtacctaaatgtaatatccgaagcaatgttgcggagtgcgcgctcttaa</t>
  </si>
  <si>
    <t>cacgaacaaagcagcagcaatgactggatgtgcattaatttttatattcgtggcagtttttcaagtgataactgcacaaggacctccaccattccctccgaacctaccaccacaatgcagagggccacctcctggcgcaggaaagccccacgaatgttgcaaagtgccagccttcttcactgatgaagacttctcaggatgtggtttccaaaaacttgaccctgaag</t>
  </si>
  <si>
    <t>cgtgagtgggcaaccagcggctactgacatgaaatacatggtttgggatgaggagttggcaaaaaaagcagcagattgggcatctcataataacttcgctcacaatcctgacagaaaaattggttccggcagattcagtactggcgaaaacttatacatattctcaacgagtggtaaagccaacgaaattaatgtggataaagctctgaaggcctggttcgacgaaaagaaagactacacctataaacagcttaaaggcagtgacttcggcgcaggccctcaaactgggcattacacacagatggtgtgggcaaaaacaacccatgttgggtgtgctatatcacaatttatgaaagacagctggcagaattttctcttcgtttgcaattacggaccagcaggtaactttttgaatgagtatccttacagtactaagggtaaaaagaag</t>
  </si>
  <si>
    <t>gtttctcacaataacttgtttatttacctgcgtaacgccagtagctattctaatttcactcaggcaagacagtgtaaagttttacgatgactgttaaacaaattacagtaattgtttccgttgcattgcttgcttcttgcgtgcaaaacacaaatggattgccaagggatagcagtgtgttgaaatccgaggatattagtagaaatgaagatgttatatcagatttgcctaaaattgctgacgttgctagtgacattactccagctccaaaaatatcaggccgagtgtggtgtcagtatgaagaggcgacggaggacccagtttgtcaagagctttgcctacccaagcgatattcgtacggtctatgtgtcggacatacttgtagttgtatataatatttgttagttatttgaagcaaaaataaat</t>
  </si>
  <si>
    <t>atgactgttaaacaaattacagtaattgtttccgttgcattgcttgcttcttgcgtgcaaaacacaaatggattgccaagggatagcagtgtgttgaaatccgaggatattagtagaaatgaagatgttatatcagatttgcctaaaattgctgacgttgctagtgacattactccagctccaaaaatatcaggccgagtgtggtgtcagtatgaagaggcgacggaggacccagtttgtcaagagctttgcctacccaagcgatattcgtacggtctatgtgtcggacatacttgtagttgtatataa</t>
  </si>
  <si>
    <t>tgacaagttgacaatgcttaacttgtcccgcgactggttacttgttagtgatttaatgtgaatatgtttcgcgtaatctgtttattgtgtggatttcttggatcaggtctagctctcgtctccttccagcctttacaggagaaaccgcaacacttcaagcatataccaggctgctacatcgaagccctgggcaatgtgatgccgaagggcactgtgatgcagaggcctggctactgcatgcagtaccactgcgaggagaagcactacgtcatcgagacctgcccggaccctgtgctcaggcccggcgacaagctggtggagcaggaccggagcctgccgtacccctcgtgctgcccaaagctagtcatggggagaatgacgacgcacgacgagttctgatctttcttctctgtacctcttagaccttaattatagtgaataaacaactgatt</t>
  </si>
  <si>
    <t>atgtttcgcgtaatctgtttattgtgtggatttcttggatcaggtctagctctcgtctccttccagcctttacaggagaaaccgcaacacttcaagcatataccaggctgctacatcgaagccctgggcaatgtgatgccgaagggcactgtgatgcagaggcctggctactgcatgcagtaccactgcgaggagaagcactacgtcatcgagacctgcccggaccctgtgctcaggcccggcgacaagctggtggagcaggaccggagcctgccgtacccctcgtgctgcccaaagctagtcatggggagaatgacgacgcacgacgagttctga</t>
  </si>
  <si>
    <t>tattatttatataaatgtatttctagtatacataagaccacataaaaattacatatctatttaaaagtgacgaataaaaaatgtttcatttattcattatgtttttcgtgagctccgtggtgaaatgtgacgagtcaagtaaggatcgtcttctaggaatgccagagaacgaatcttcgttccaggtttactggaatgtgcccacgattcaatgtcagaaaaagaatataccgtttcaagatctttacgagaaatacggcattaaacaaaacagtggagacagtttccgaggtgaagtaatcagcattatgtacgaccctggtgcttttcccgcgttactaaagaaaggcagcaacggaaagtttgaatttaggaatggtggcgttccacaagaaggagatttggatgtacatatggatgcattcaagaaggaattgaatcgccttattcctgatcggaatttcaatggattgggtgtaatagacttcgagtcctggcgaccggtgttccgacagaataatggagtgctggtgccgtaccgagaggtctcgcgtgagattgaaaagacaagacattcgtggtggcccgaagagcggcttcagaacgaggctagagaacgcttcgaggcggcaggtcgagagttcatggaagctac</t>
  </si>
  <si>
    <t>atgtttcatttattcattatgtttttcgtgagctccgtggtgaaatgtgacgagtcaagtaaggatcgtcttctaggaatgccagagaacgaatcttcgttccaggtttactggaatgtgcccacgattcaatgtcagaaaaagaatataccgtttcaagatctttacgagaaatacggcattaaacaaaacagtggagacagtttccgaggtgaagtaatcagcattatgtacgaccctggtgcttttcccgcgttactaaagaaaggcagcaacggaaagtttgaatttaggaatggtggcgttccacaagaaggagatttggatgtacatatggatgcattcaagaaggaattgaatcgccttattcctgatcggaatttcaatggattgggtgtaatagacttcgagtcctggcgaccggtgttccgacagaataatggagtgctggtgccgtaccgagaggtctcgcgtgagattgaaaagacaagacattcgtggtggcccgaagagcggcttcagaacgaggctagagaacgcttcgaggcggcaggtcgagagttcatggaagctac</t>
  </si>
  <si>
    <t>tggacagtgataccggtcagtggacgccggtcggaataataatttctatcacctaataaagtaaacgaataaatgcacatatgttctaaaagaacaaattggtgcacggacatgggacttggacctacggcttttatgtgtctcactcaagacgcaacattttagcatcaacattccgagccacggacgccttattacttgactttgcaagtatttgtagctataaatacccgaactgccgatgattttgagcatttattaaaaaggctactacacattactactgctcgcactttcagttcaatgtataaaatatattaaaatcatgtcaaagtattttttgctgttcttgagcttcacattgctagtgcaagttgcccacttcgagcactgcatagagaggatgcatttgggttgcataccggattcagaatacgaggttttgaaatgttgtgcaccatatacttgtgattggcatgatggcgtgggaaggtgcttagagtaattgcctagtaaatactcgctgaattttaaaaaaaaaaaaa</t>
  </si>
  <si>
    <t>atgtcaaagtattttttgctgttcttgagcttcacattgctagtgcaagttgcccacttcgagcactgcatagagaggatgcatttgggttgcataccggattcagaatacgaggttttgaaatgttgtgcaccatatacttgtgattggcatgatggcgtgggaaggtgcttagagtaa</t>
  </si>
  <si>
    <t>agagaacacgtgtattgcagtcgaaaagtgttcgcgaacgcgtcgactttagttaggcgtcggaaaattgaaacgagtacgaaaaaatggagttgtcgaaattagtgttcggactgattgtgttcgcgtttgtgtgcggtcaagagatgtctgatgtcgatttgaagaatcacgtgaaaactgtagacgaagagctgtctaacactgatttgatgttggtgtttgcgatgttcaggcatggtgatcgcacgccggatcaagaagaaatagcactgaatccctcctcggaccagaacagcaaaaatatattctttccatatgggaaaaaagcattgacaaacaaaggaaaagttcgagcgttccttgtgggcgaatatctcaggagacgttatgatggctttttatcacgactttatctgcccgaagagatttctgttcgaacaacagactacgcgcgtaccaagatgactgctcttgctgcactggctgccatgtacccaccgcttcccgcccagaaatggaatccggcgctcaactggcagcctataccttatgacacgttggctttcgaggacgatgatctcctgtactggtataattgtgagcaatatctagctctgcggaacaagatttatgggttgcccgaagtgagaaaatggatagagtcttatgacgatctttttgtatatctaagtgagcatactattactaatgttacaactccagaagacgtattttacttggacaatctatttcaagcgatggaaaatgtgggagttgaacctcccgagtgggctcgtgaagtgatgccaaaaattaaggacgtgacaaagattgaattcggtatagaattctacaacagcgaattgatacgactggcttcgggtgtgcttattaatgatataaaaaatgacatggaagaagccattagggggaacgaagaacagccaaaattacggatttattctgcacatgagaataatgttgcagctttgatggccgccgccagagtgttccaaccacatcagcccaagtatggatccaccttcacattggaattaagaaaaaaccgattaacaggacaatatggagttctggccgtctatgctccaaatgcaggagaaccagaaaaggtacttccaattgccggttgtggcagccaagttttgtgcgaatacaagagattcttaaacctaacgcaagagtatgcttggactaaggatgatttcagaaaagcttgccatacgtaacgattataatattgtatttatttaaaatttgattaaaagttgataattcctaaaaaaatgtttagtcaagtcaacaagaggacccgatatctcaatttaggtctatcgaaatataaacagtaacacccaagttttgtttcagtcactttttcttatgacaaaactttgaaataaaattattaacatgcga</t>
  </si>
  <si>
    <t>atggagttgtcgaaattagtgttcggactgattgtgttcgcgtttgtgtgcggtcaagagatgtctgatgtcgatttgaagaatcacgtgaaaactgtagacgaagagctgtctaacactgatttgatgttggtgtttgcgatgttcaggcatggtgatcgcacgccggatcaagaagaaatagcactgaatccctcctcggaccagaacagcaaaaatatattctttccatatgggaaaaaagcattgacaaacaaaggaaaagttcgagcgttccttgtgggcgaatatctcaggagacgttatgatggctttttatcacgactttatctgcccgaagagatttctgttcgaacaacagactacgcgcgtaccaagatgactgctcttgctgcactggctgccatgtacccaccgcttcccgcccagaaatggaatccggcgctcaactggcagcctataccttatgacacgttggctttcgaggacgatgatctcctgtactggtataattgtgagcaatatctagctctgcggaacaagatttatgggttgcccgaagtgagaaaatggatagagtcttatgacgatctttttgtatatctaagtgagcatactattactaatgttacaactccagaagacgtattttacttggacaatctatttcaagcgatggaaaatgtgggagttgaacctcccgagtgggctcgtgaagtgatgccaaaaattaaggacgtgacaaagattgaattcggtatagaattctacaacagcgaattgatacgactggcttcgggtgtgcttattaatgatataaaaaatgacatggaagaagccattagggggaacgaagaacagccaaaattacggatttattctgcacatgagaataatgttgcagctttgatggccgccgccagagtgttccaaccacatcagcccaagtatggatccaccttcacattggaattaagaaaaaaccgattaacaggacaatatggagttctggccgtctatgctccaaatgcaggagaaccagaaaaggtacttccaattgccggttgtggcagccaagttttgtgcgaatacaagagattcttaaacctaacgcaagagtatgcttggactaaggatgatttcagaaaagcttgccatacgtaa</t>
  </si>
  <si>
    <t>cgagaaaccgctaagtgtagctgtgtttccacatttattaccagcaagttaaacaataaccagacacatcatgtctcttcaagagcaattcgacaaagctgccgctgatgttaagaaactaaagtcattgccaagtgacaatgatctccttgaactgtatgcgttgttcaaacaggccacagttggtgatgctgacccaggaaacaagccaggtatgcttgacttcaaaggcaaggcgaagttcgaggcgtggctgggcaagaagggtacctccaaggaagacgcacagaaggcttacgtagccaaggtcgaaagcctcatcggttccattggcctacaataactctaagtattattacattaaggcgctaagtaccaaataaataaaaaaaaaatacatgacaactagcgccaacgaactgatttacatatttggttaagcggtttgtgttggatgttaatttagatttgtttggaaacaatttaggcgagactgaactttatattcaggtaggttaggtacatttttgaaacgttcagttttttttttggtatatttatgcacaaaattgtaatataagccagagcagagccgtccgaaaaaacaaaaaaaaacatactttgtaccgaacttttagtattaactaaaataaaatgcattttaaacttttgacattacaaaaattgatataaaactaaaaaatcacaaatgaaaactgaaattgagtttaagcctaaaaaacatcacaaataagtaattgaattcaaattaaaacatcacaaataagtaattgaattcaaactaaaacattacaaataagagttaatttgatgaaaactctagacattattttaaataaacctagtgttttgacatcacaatgtaatttaggtgtatagttattttaaacccacaaatgtggtgctctatttattgttatttttatgaaagtatttttgttacttttctatatttcaataaatagtctgggaca</t>
  </si>
  <si>
    <t>cacatctatgtttaattatatgacactgaacctgtctttgaatagtgagacacgtgtttagaagctccaaaggcgttagtgcttgcacataacactacttcaaatatttcagtgtatatttataaaatgaatttcaagttgatgagatgggtagtactatttgtcctctattgtgcaatttgtcaaatggagaacgtcttgccagaaggcgcgatagtggataagaacggaaaagtacacaaaccggtgactctgccgaatgacgaaataactattgagtgaattgaataaatttaattttaaaacaaattgcatttttttcacaacgtttcaggaacctatttaagtatattaaggtggggactggcattaaagtcgagaccctctgtctctttgttttttccaaaatttgttaaatttaatgacgatatcgcaatttaattacactgatatgaaaaaaaaaaa</t>
  </si>
  <si>
    <t>atgaatttcaagttgatgagatgggtagtactatttgtcctctattgtgcaatttgtcaaatggagaacgtcttgccagaaggcgcgatagtggataagaacggaaaagtacacaaaccggtgactctgccgaatgacgaaataactattgagtga</t>
  </si>
  <si>
    <t>atgtctcttcaagagcaattcgacaaagctgccgctgatgttaagaaactaaagtcattgccaagtgacaatgatctccttgaactgtatgcgttgttcaaacaggccacagttggtgatgctgacccaggaaacaagccaggtatgcttgacttcaaaggcaaggcgaagttcgaggcgtggctgggcaagaagggtacctccaaggaagacgcacagaaggcttacgtagccaaggtcgaaagcctcatcggttccattggcctacaataa</t>
  </si>
  <si>
    <t>tggcaacactagttcattttcaactgctttcatcgttgcgatcttcaccatgagcaagtttttaattttgtgctttgtcgccgcactcatgcttgcacaagtatcgctcgcagaacctctagaagccgaggaggccataggatatgactagttcaaagtggtgaacatgaatatctacgtatgttacttcattcaatcacttcaaatgtatacatatattctatataattgaataaaaaatgcttctcatataaaaaaaaaa</t>
  </si>
  <si>
    <t>atgagcaagtttttaattttgtgctttgtcgccgcactcatgcttgcacaagtatcgctcgcagaacctctagaagccgaggaggccataggatatgactag</t>
  </si>
  <si>
    <t>ggacttactgcataaaagttcgcatcatgttccggttaattcttgtgttcgcaatggttacgctgctgacgtatctctcaaaagtagacgccaccctcattgatgcaccagaaatagatattgaacccaaatacaaggcactgacaccctaccagcaattcgtacagtaccacatgcgcaggaaagcacgattagaagctcaaaaggctgctgctgctgctgctgctaagaattaatttgcatttgcagtatctaaataaacactattgaagt</t>
  </si>
  <si>
    <t>atgttccggttaattcttgtgttcgcaatggttacgctgctgacgtatctctcaaaagtagacgccaccctcattgatgcaccagaaatagatattgaacccaaatacaaggcactgacaccctaccagcaattcgtacagtaccacatgcgcaggaaagcacgattagaagctcaaaaggctgctgctgctgctgctgctaagaattaa</t>
  </si>
  <si>
    <t>gtatgcaaatctttaacgtgacctcatatcaacacgtgtactcgtcatatatatagcctcaccgacctttacaagttgataaaagagcaacactagtttcattgtcaactgttttcattgttgcgatcttcactatgaccaagtttttaattttgtgctttgtcgctacactcatgcttgcacaagtttcactcgcagatcctgtagtaagcgatgagaccatagcatttggtgactagttcaaagtggtgtacctgaatatctacatgtgtttcaaagcgtattacttcatataatcagtcctaatgtatatattctaaatcatttaataaaaattcttctcacataaaaaaaaa</t>
  </si>
  <si>
    <t>atgaccaagtttttaattttgtgctttgtcgctacactcatgcttgcacaagtttcactcgcagatcctgtagtaagcgatgagaccatagcatttggtgactag</t>
  </si>
  <si>
    <t>gtttaagacaattgtttgcggacgacagaacatggggagaaaaatgttggtgttgttgtgtttgatagctgtggcgatatcgtctatgggtcaaaatcttcccccgagtcagttgaaggcagaccatcctttcgtttttttaattcgtgaagaagtcaaggttcctctcgtaggaaactatagccaaatttaacgaaaaatctttctttataaaaggaattcttttacaaaatttaaatttaaattagtaaa</t>
  </si>
  <si>
    <t>atggggagaaaaatgttggtgttgttgtgtttgatagctgtggcgatatcgtctatgggtcaaaatcttcccccgagtcagttgaaggcagaccatcctttcgtttttttaattcgtgaagaagtcaaggttcctctcgtaggaaactatagccaaatttaa</t>
  </si>
  <si>
    <t>aaaacgttattttcttgacttcacttttgacataaagattaacatcatgtcaaagttgttgctgctatgccttgcctcagtattgttcgcgcaactttcagcggtgaacgcaatcaattacagaccaatatacaaagaacaggatgaataatattaaacaagttcacacttccaaatgctgcgcaccagatcttgaaaaatattagtaaataaaattaagaagg</t>
  </si>
  <si>
    <t>atgtcaaagttgttgctgctatgccttgcctcagtattgttcgcgcaactttcagcggtgaacgcaatcaattacagaccaatatacaaagaacaggatgaataa</t>
  </si>
  <si>
    <t>tatagactgtggcattagtattagttttttaagctaatataataatagatacaacatatctgtatgtaatttataaagcgttattttgtgttaaacaattttcttaaattacaggtttacactatgtataggttggttttggtattctcagtgatagcgctgctctcgctggtgggggccgcagaaagtgttcagaaaagatcaccaattgatgacagcatcatggcttctctagtgggtagcggagtgtagccatttgtagttgtatagtatgttaataaaattgtattaacacttttatatatttttttgcatttaaaaaaaaaaaaaa</t>
  </si>
  <si>
    <t>atgtataggttggttttggtattctcagtgatagcgctgctctcgctggtgggggccgcagaaagtgttcagaaaagatcaccaattgatgacagcatcatggcttctctagtgggtagcggagtgtag</t>
  </si>
  <si>
    <t>cgtaaattagctctcgttgtagtacacttttaattcttcgcacaaaaaccaacatgtctaaattgttgattatcttcgtggcctttacgcttctgcttgcgcagttctcagtggtggagtcttcaaggttgttacagaaaaggcaattagatagcctgagtggagcaacatttggtcgctagttgaacactagttgaagatatttaccgtgtttttattgaaaagtgcactacaatttcaaaaccttcatatgtaattcaaactgttttttattaataaaattgaacttaaaggtaaa</t>
  </si>
  <si>
    <t>atgtctaaattgttgattatcttcgtggcctttacgcttctgcttgcgcagttctcagtggtggagtcttcaaggttgttacagaaaaggcaattagatagcctgagtggagcaacatttggtcgctag</t>
  </si>
  <si>
    <t>gagacaagaacagtttcattttcaactgttttcattgcagcgatcttcattatgaccaagttcttaagtttgttgctcctcgtcgcactcattattgcgcaagcgtcagtcgatgaaactacagaaagtgatgcctttgctgactagttcaaagtggcatacaggtataccaacgtgtgtttgtaagaatattacttcattaaatcagtcctaatgtttttatattattaaataaaaaaggcttctcataaaaaaaaa</t>
  </si>
  <si>
    <t>atgaccaagttcttaagtttgttgctcctcgtcgcactcattattgcgcaagcgtcagtcgatgaaactacagaaagtgatgcctttgctgactag</t>
  </si>
  <si>
    <t>Number of peptides detected in RAT sample (&gt;95% confidence)</t>
  </si>
  <si>
    <t>ProteinPilot Total Score (RAT sample)</t>
  </si>
  <si>
    <t>ProteinPilot Unused Score (RAT sample)</t>
  </si>
  <si>
    <t>ProteinPilot Total Score (RA sample)</t>
  </si>
  <si>
    <t>ProteinPilot Unused Score (RA sample)</t>
  </si>
  <si>
    <t>Complete?</t>
  </si>
  <si>
    <t>Signal peptide</t>
  </si>
  <si>
    <t>MKIITILATIVALAASQKYTPENDNLDIEALVSNKEKLEAFLDCFSEKGPCDEVSQDFKKDIAEAVEQACAKCTDAQKHIFKGFIDSISVEFPSKTQEFKKKYDPENKYFPALEAAIVNA*</t>
  </si>
  <si>
    <t>MTGCALIFIFVAVFQVITAQGPPPFPPNLPPQCRGPPPGAGKPHECCKVPAFFTDEDFSGCGFQKLDPDYRSRSTQLRKRKHLT*</t>
  </si>
  <si>
    <t>GQPAATDMKYMVWDEELAKKAADWASHNNFAHNPDRKIGSGRFSTGENLYIFSTSGKANEINVDKALKAWFDEKKDYTYKQLKGSDFGAGPQTGHYTQMVWAKTTHVGCAISQFMKDSWQNFLFVCNYGPAGNFLNEYPYSTKGKKKNKLVCEEQYCSKKYGTKC*</t>
  </si>
  <si>
    <t>Translated contig</t>
  </si>
  <si>
    <t>QLDSLSGATFGR*</t>
  </si>
  <si>
    <t>QASVDETTESDAFAD*</t>
  </si>
  <si>
    <t>LEAEEAIGYD</t>
  </si>
  <si>
    <t>Length of best mature form</t>
  </si>
  <si>
    <r>
      <t xml:space="preserve">BLAST against </t>
    </r>
    <r>
      <rPr>
        <i/>
        <sz val="11"/>
        <color theme="1"/>
        <rFont val="Calibri"/>
        <family val="2"/>
        <scheme val="minor"/>
      </rPr>
      <t>Doratifera vulnerans</t>
    </r>
    <r>
      <rPr>
        <sz val="11"/>
        <color theme="1"/>
        <rFont val="Calibri"/>
        <family val="2"/>
        <scheme val="minor"/>
      </rPr>
      <t xml:space="preserve"> venom proteome top hit</t>
    </r>
  </si>
  <si>
    <r>
      <t xml:space="preserve">BLAST against </t>
    </r>
    <r>
      <rPr>
        <i/>
        <sz val="11"/>
        <color theme="1"/>
        <rFont val="Calibri"/>
        <family val="2"/>
        <scheme val="minor"/>
      </rPr>
      <t>Doratifera vulnerans</t>
    </r>
    <r>
      <rPr>
        <sz val="11"/>
        <color theme="1"/>
        <rFont val="Calibri"/>
        <family val="2"/>
        <scheme val="minor"/>
      </rPr>
      <t xml:space="preserve"> venom proteome E-value</t>
    </r>
  </si>
  <si>
    <r>
      <t xml:space="preserve">BLAST against </t>
    </r>
    <r>
      <rPr>
        <i/>
        <sz val="11"/>
        <color theme="1"/>
        <rFont val="Calibri"/>
        <family val="2"/>
        <scheme val="minor"/>
      </rPr>
      <t>Acharia stimulea</t>
    </r>
    <r>
      <rPr>
        <sz val="11"/>
        <color theme="1"/>
        <rFont val="Calibri"/>
        <family val="2"/>
        <scheme val="minor"/>
      </rPr>
      <t xml:space="preserve"> venom proteome top hit</t>
    </r>
  </si>
  <si>
    <r>
      <t xml:space="preserve">BLAST against </t>
    </r>
    <r>
      <rPr>
        <i/>
        <sz val="11"/>
        <color theme="1"/>
        <rFont val="Calibri"/>
        <family val="2"/>
        <scheme val="minor"/>
      </rPr>
      <t>Acharia stimulea</t>
    </r>
    <r>
      <rPr>
        <sz val="11"/>
        <color theme="1"/>
        <rFont val="Calibri"/>
        <family val="2"/>
        <scheme val="minor"/>
      </rPr>
      <t xml:space="preserve"> venom proteome E-value</t>
    </r>
  </si>
  <si>
    <t>atgaaaattataacaattttggcaactattgttgcacttgctgcttctcaaaaatatactcccgaaaatgacaatttggatatagaggcattagttagcaataaggagaagttagaggcattccttgattgtttttcggaaaaagggccttgtgacgaggtatcacaggattttaaaaaggatatcgccgaagctgtagaacaagcatgtgccaaatgtactgatgcacaaaaacacatcttcaaaggctttatagatagcatttctgtggaattcccatctaagacgcaggagtttaaaaagaaatatgatccagagaataaatacttcccagcgttagaagcagcaattgttaacgcgtaa</t>
  </si>
  <si>
    <t>ttgattctatctcctattcgagctaaagtccttggtattcacagtgaaccggttatcataaacactcaggagtttacgaataatagcactgatgaagctaaattcactgcagcaatatctcaaaccatagaagagactattgcgaattcctggagtacaggtggtgaattcactttgggacaagaaatatcctacagttgtgagtttgctggcgtaggtgtgtcaggaacaaccagtttcagtttcagcgcaagctggggtagagaaacgtcaaaatcaaagtccattaccgttggtagctctactggtgttgaagtagttgtgaagcctggaaaagcaacacaaatatcccttagcgctactaggggaacgatggacgctcagatagattatgttgcaagattagatgggtgggttatttgtaattacgaagacacgtatcaaggacatcat</t>
  </si>
  <si>
    <t>aaaaattctattaacgaaatagaatttactaagctttggtgggaacttttttcatcttccgactctcacgcactcggcaatttcttagcaggaacaactcggttttctacgtaa</t>
  </si>
  <si>
    <t>atgactggatgtgcattaatttttatattcgtggcagtttttcaagtgataactgcacaaggacctccaccattccctccgaacctaccaccacaatgcagagggccacctcctggcgcaggaaagccccacgaatgttgcaaagtgccagccttcttcactgatgaagacttctcaggatgtggtttccaaaaacttgaccctgactatcggtctaggtcaactcaactccgaaaacgaaaacacttgacataa</t>
  </si>
  <si>
    <t>gggcaaccagcggctactgacatgaaatacatggtttgggatgaggagttggcaaaaaaagcagcagattgggcatctcataataacttcgctcacaatcctgacagaaaaattggttccggcagattcagtactggcgaaaacttatacatattctcaacgagtggtaaagccaacgaaattaatgtggataaagctctgaaggcctggttcgacgaaaagaaagactacacctataaacagcttaaaggcagtgacttcggcgcaggccctcaaactgggcattacacacagatggtgtgggcaaaaacaacccatgttgggtgtgctatatcacaatttatgaaagacagctggcagaattttctcttcgtttgcaattacggaccagcaggtaactttttgaatgagtatccttacagtactaagggtaaaaagaagaataaattggtttgtgaagaacagtactgcagcaaaaaatatggaacaaaatgctag</t>
  </si>
  <si>
    <t>RPK</t>
  </si>
  <si>
    <t>emPAI</t>
  </si>
  <si>
    <t>PAI</t>
  </si>
  <si>
    <t>QNLPPSQLKADHPFVFLIREEVKVPLVGNYSQI</t>
  </si>
  <si>
    <t>MSLQEQFDKAAADVKKLKSLPSDNDLLELYALFKQATVGDADPGNKPGMLDFKGKAKFEAWLGKKGTSKEDAQKAYVAKVESLIGSIGLQ</t>
  </si>
  <si>
    <t>LVSFQPLQEKPQHFKHIPGCYIEALGNVMPKGTVMQRPGYCMQYHCEEKHYVIETCPDPVLRPGDKLVEQDRSLPYPSCCPKLVMGRMTTHDEF</t>
  </si>
  <si>
    <t>LPRDSSVLKSEDISRNEDVISDLPKIADVASDITPAPKISGRVWCQYEEATEDPVCQELCLPKRYSYGLCVGHTCSCI</t>
  </si>
  <si>
    <t>ENEGESCAGTCTDIWGCSSAILDIVSGQDLPPCTGPGNEHLVCCMDNGAPTEDAATVDSNQCEPVSAELTSPKTGQKAWDKCIEYQERFVYPCQKTAAGTARGNNCFNQFSISTRIVEGTDAEAGEFPHMVLLGYGEDIPTVKFLCGGTLLSDRFILTAGHCTFTKDYGSLTYAASGILQRSEVDESKVYKIKRIIPHPDYKLFAGYNDIALVETEKPIALNSRAFPACLDVGKESEHQKAIATGWGSTENYGDPAPTLQKVTLTKFSDDVCAENYEEDGFLVKGFNSTTQICYGDETTSKDTCTGDSGGPLQVQNKHVSCMYTVIGVTSFARACGFAGQPGVYTKVEPYVPWIESVVWP</t>
  </si>
  <si>
    <t>TLIDAPEIDIEPKYKALTPYQQFVQYHMRRKARLEAQKAAAAAAAKN</t>
  </si>
  <si>
    <t>RISIKMVASTEENVAKIEYDGREEHVITDNDRETFRLSDDMVKTAVEKYFGEKPTDVYLKSKTPWGDLYEKYNWPQVSIILSPIRAKVLGVQSEPVIINSQEFSNNSTEDATFTATIFQTIEDTVENSWSTGGEFTLGQDISYSCEFAGVGVSGTTSISYTASWGQETSKSKSITVGSSTGVEVTVKPGKVTQVSITATRGTMDAQVDYKAKLEGSVVCNYENTFKGHHFWSLNINNLLPAAGLPKEIASRETIKVGFYSNVNANVKSV</t>
  </si>
  <si>
    <t>HISIRIKASDDAENGKVECDGSDENIITDQDRNTFRISDEILKAAATKHFGSRPNSVYLKDPTPMGEVYKNNNWNQVTRRLSALWGTIQGVSSQPVIMNKQVFTNNSTNEVKYMAQISQIIEDTVSQTWSTSHEFSLGQEISYSCEFAGVGVSGSTSISYTASFGQETTQSKAITVGSSTGIEVPLKPGEVAEAYLSADRGTMHIEVQYLAMLRGGAVCRYENQHKGHNNWKADINNLLKAVDLPRQLFSKQHIEVGFYSHVNAVVKSV</t>
  </si>
  <si>
    <t>RISIKMVASTKENVAKIEYDGREEHVITDKDRDTFGLSDGMVKTAVNNYFGERPTDVYLKSKTPWGDLYEKYNWPQVRLILSPIQAKVLGVQSEPVIINSQEFSNNSTEEAKFTATISQTIEDTVSNSWSKGGEFTLGQEISYSCEFAGVGVSGTTSMSYTASWGQETSKSKSLTVGSSTGVEVTVKPGKATQVSLTATRGTMDAQVDYKAKLEGSVVCNYENTFKNHHFWSLNVNSLLPAVGLPKEIASRETMKIGFYSNVNANVQSV</t>
  </si>
  <si>
    <t>AESVQKRSPIDDSIMASLVGSGV</t>
  </si>
  <si>
    <t>LTTDRSDQELLLAYVVNRHGERTPDVDELSLSNEKERLQEFIDLHGFEGLTNIGKARVYKLGQFLRDRYGPDGYGLLSKVYYHDDIYLRSTDKERTKMTAQIVMSAVYPPPKEQQWNDDLGKLWQPVPYTAVPLSEDYLRYYSNCRRFKTLMQRAKEASVQEELAPFLDLEDLLMEKTNRNFTEDPTMYQTLYDLFRSQDALGLEIPAWANTIMPRLAEAARLAYRLYFRNEEMKKIGGGVILNDFVQDAVNIISGKTVKQRFHMYSSHDFNLGSLLEVSNVEGKEWIVPHYASLFGLELYRSKSTGKFTVQPLYLPQAGDAEPEALRFEGCHDSTYCDFSIFQSNTAKYLLPEREFYEICNIRTELGH</t>
  </si>
  <si>
    <t>QEMSDVDLKNHVKTVDEELSNTDLMLVFAMFRHGDRTPDQEEIALNPSSDQNSKNIFFPYGKKALTNKGKVRAFLVGEYLRRRYDGFLSRLYLPEEISVRTTDYARTKMTALAALAAMYPPLPAQKWNPALNWQPIPYDTLAFEDDDLLYWYNCEQYLALRNKIYGLPEVRKWIESYDDLFVYLSEHTITNVTTPEDVFYLDNLFQAMENVGVEPPEWAREVMPKIKDVTKIEFGIEFYNSELIRLASGVLINDIKNDMEEAIRGNEEQPKLRIYSAHENNVAALMAAARVFQPHQPKYGSTFTLELRKNRLTGQYGVLAVYAPNAGEPEKVLPIAGCGSQVLCEYKRFLNLTQEYAWTKDDFRKACHT</t>
  </si>
  <si>
    <t>EDFTLEEIKTLRVKERIPKIRPSNARMDGTFKIPTFEEFLDLVQAMEISENRIIGIYPEIRHSIHFQSKGLLMEKLLVDILHERGYTGPEAPVYIQSFEISSLKYLSSITDLQLIQLMETGELQPYDQLLEGTSLTYNKMSTPEGLREIATYAHGVAPHKSSIIAIDENNRLGSETTFVRDAHAAGLKVHPYTFRKENAFLPAEYKSSNPSDNADIGNFEDELRRYLETRVDGFFTDDPDVVVSVRGPC</t>
  </si>
  <si>
    <t>ENVLPEGAIVDKNGKVHKPVTLPNDEITIE</t>
  </si>
  <si>
    <t>SNVLPEGTVLDKNGKPLKPVILPKKEIVLE</t>
  </si>
  <si>
    <t>EYQIPEDRRQQIRSTITEHCKKNGAEDKVEQVENAGKNFVECIKGLIDPQTIQNEIAAARPKGELDVVFKKYCDKSSQFKGCFHSLVSGIEPCMEQRVRDHIGEANSAVDQLIDFVCFKDGDRIALFIAEGGPECFGQKSAAIRDCAENITKSVHSVEAAKALSINEQCGKFDELTTCIVSSLEQCSSPTPANMMDSLFRYIRKDSPCKDVKKAGE</t>
  </si>
  <si>
    <t>EHCIERMHLGCIPDSEYEVLKCCAPYTCDWHDGVGRCLE</t>
  </si>
  <si>
    <t>YSVGAPESACVDMVPGHGVPPRKEKSPYTITTSTKIVKAGSPMEVVISTSDPTKLMKGILLQARDGDKPIGTFTLAPNDNFAQLLNCGTPGNAVTHKHHEAKDDKQTESVVWTPPADFNGEIKFRATIVQNFENFWVGVESAPIKVTN</t>
  </si>
  <si>
    <t>KYTDKYDNTDVDEIMSNCRLMVPYAKCLLGDKKKCTKEGLELKEHVVDALQNECSECTDVQKEKTKRVIGCIYVKNQAIYKKVAALYDPKGDYEKKYQKELQEAAAAGDFENIPECDFDTERAKE</t>
  </si>
  <si>
    <t>DTYTDRYDNTNIEEIMENCRMLVPYENCILEKQKCTKEGQELKSHLKEAIENGCAKCTETQKEKAKRAACILSNCQPAFWKKAMDMYDPNNNHRKEHQNEFDNATKCAVDCKKYKECDINTGRPVGE</t>
  </si>
  <si>
    <t>KNSINEIEFTKLWWELFSSSDSHALGNFLAGTTRFST</t>
  </si>
  <si>
    <t>DGPECSPEEDGTVRFACPTTDAQGRYRCIADHQICDATRDCPNGEEEDPKACMMFYKSANAHLNILADALLQMARDS</t>
  </si>
  <si>
    <t>DGPECPPAEDGTEKLACPTTDQKGRYRCIEGYVLCDGTNDCPNGEDEDLKDCMFFKTTLSYLNVISEAMLRSARS</t>
  </si>
  <si>
    <t>DGPECPTVEGMERLACATKDEKGRYHCIDDFQICDGTRNCPNGEDEDPIACMYYKSIHSHLDVLADAMLEMSS</t>
  </si>
  <si>
    <t>QLDSLSGATF</t>
  </si>
  <si>
    <t>Gln-&gt;pyro-Glu@N-term, Amidated@C-terminus</t>
  </si>
  <si>
    <t>SVDETTESDAFAD</t>
  </si>
  <si>
    <t>Family</t>
  </si>
  <si>
    <t>Spectral counts</t>
  </si>
  <si>
    <t>Normalised spectral counts</t>
  </si>
  <si>
    <t>Category</t>
  </si>
  <si>
    <t>aerolysin</t>
  </si>
  <si>
    <t>OBP</t>
  </si>
  <si>
    <t>odorant binding</t>
  </si>
  <si>
    <t>other protein</t>
  </si>
  <si>
    <t>Phophodiesterase</t>
  </si>
  <si>
    <t>enzyme</t>
  </si>
  <si>
    <t>LDL domain peptide</t>
  </si>
  <si>
    <t>disulfide-rich peptide</t>
  </si>
  <si>
    <t>ICK-like disulfide-rich peptide</t>
  </si>
  <si>
    <t>OS-D/OBP</t>
  </si>
  <si>
    <t>Unknown, incomplete</t>
  </si>
  <si>
    <t>unknown</t>
  </si>
  <si>
    <t>Unknown disulfide-rich peptide</t>
  </si>
  <si>
    <t>Phosphatase</t>
  </si>
  <si>
    <t>CRiSP</t>
  </si>
  <si>
    <t>Unknown protein</t>
  </si>
  <si>
    <t>sdvWF disulfide-rich peptide</t>
  </si>
  <si>
    <t>Linear peptide, cationic</t>
  </si>
  <si>
    <t>linear peptide</t>
  </si>
  <si>
    <t>Defensin disulfide-rich peptid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ourier New"/>
      <family val="1"/>
    </font>
    <font>
      <sz val="11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indexed="64"/>
      </bottom>
      <diagonal/>
    </border>
    <border>
      <left style="thin">
        <color theme="2" tint="-0.499984740745262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/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2" xfId="0" applyFont="1" applyBorder="1"/>
    <xf numFmtId="0" fontId="6" fillId="0" borderId="0" xfId="0" applyFont="1"/>
    <xf numFmtId="0" fontId="6" fillId="0" borderId="3" xfId="0" applyFont="1" applyBorder="1"/>
    <xf numFmtId="1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3" xfId="0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/>
    <xf numFmtId="165" fontId="0" fillId="0" borderId="0" xfId="0" applyNumberFormat="1"/>
    <xf numFmtId="2" fontId="2" fillId="0" borderId="5" xfId="0" applyNumberFormat="1" applyFont="1" applyBorder="1" applyAlignment="1">
      <alignment horizontal="center" vertical="center" wrapText="1"/>
    </xf>
    <xf numFmtId="0" fontId="7" fillId="0" borderId="0" xfId="0" applyFont="1"/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/>
    <xf numFmtId="11" fontId="3" fillId="0" borderId="2" xfId="0" applyNumberFormat="1" applyFont="1" applyBorder="1"/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4B5F0-B32F-5143-8FCC-4C63EE8C73F9}">
  <dimension ref="B2:AU42"/>
  <sheetViews>
    <sheetView tabSelected="1" topLeftCell="AG1" workbookViewId="0">
      <selection activeCell="AQ23" sqref="AQ23"/>
    </sheetView>
  </sheetViews>
  <sheetFormatPr baseColWidth="10" defaultRowHeight="16" x14ac:dyDescent="0.2"/>
  <cols>
    <col min="2" max="2" width="15" bestFit="1" customWidth="1"/>
    <col min="3" max="3" width="11.83203125" style="1" customWidth="1"/>
    <col min="4" max="4" width="29.6640625" customWidth="1"/>
    <col min="5" max="5" width="14.33203125" customWidth="1"/>
    <col min="6" max="6" width="18.83203125" customWidth="1"/>
    <col min="7" max="7" width="10.83203125" style="1"/>
    <col min="9" max="9" width="10.83203125" style="1"/>
    <col min="10" max="10" width="11.5" style="1" customWidth="1"/>
    <col min="11" max="11" width="9.5" style="1" customWidth="1"/>
    <col min="12" max="12" width="14.1640625" style="1" customWidth="1"/>
    <col min="13" max="13" width="16" customWidth="1"/>
    <col min="14" max="14" width="10.83203125" style="1"/>
    <col min="18" max="18" width="11.1640625" customWidth="1"/>
    <col min="19" max="19" width="25.1640625" customWidth="1"/>
    <col min="21" max="21" width="15.33203125" customWidth="1"/>
    <col min="23" max="23" width="17.6640625" customWidth="1"/>
    <col min="24" max="24" width="17.5" customWidth="1"/>
    <col min="25" max="25" width="15" style="1" customWidth="1"/>
    <col min="26" max="26" width="15.83203125" style="1" customWidth="1"/>
    <col min="27" max="27" width="11.83203125" customWidth="1"/>
    <col min="30" max="30" width="12.5" style="1" customWidth="1"/>
    <col min="35" max="35" width="10.83203125" style="39"/>
    <col min="41" max="41" width="14.1640625" customWidth="1"/>
    <col min="46" max="46" width="17.6640625" customWidth="1"/>
  </cols>
  <sheetData>
    <row r="2" spans="2:47" s="4" customFormat="1" ht="96" x14ac:dyDescent="0.2">
      <c r="B2" s="17" t="s">
        <v>157</v>
      </c>
      <c r="C2" s="17" t="s">
        <v>285</v>
      </c>
      <c r="D2" s="17" t="s">
        <v>152</v>
      </c>
      <c r="E2" s="17" t="s">
        <v>281</v>
      </c>
      <c r="F2" s="17" t="s">
        <v>153</v>
      </c>
      <c r="G2" s="17" t="s">
        <v>154</v>
      </c>
      <c r="H2" s="17" t="s">
        <v>2</v>
      </c>
      <c r="I2" s="17" t="s">
        <v>213</v>
      </c>
      <c r="J2" s="18" t="s">
        <v>155</v>
      </c>
      <c r="K2" s="25" t="s">
        <v>295</v>
      </c>
      <c r="L2" s="26" t="s">
        <v>156</v>
      </c>
      <c r="M2" s="17" t="s">
        <v>158</v>
      </c>
      <c r="N2" s="20" t="s">
        <v>151</v>
      </c>
      <c r="O2" s="20" t="s">
        <v>277</v>
      </c>
      <c r="P2" s="17" t="s">
        <v>159</v>
      </c>
      <c r="Q2" s="17" t="s">
        <v>276</v>
      </c>
      <c r="R2" s="17" t="s">
        <v>160</v>
      </c>
      <c r="S2" s="17" t="s">
        <v>68</v>
      </c>
      <c r="T2" s="17" t="s">
        <v>69</v>
      </c>
      <c r="U2" s="17" t="s">
        <v>66</v>
      </c>
      <c r="V2" s="17" t="s">
        <v>67</v>
      </c>
      <c r="W2" s="17" t="s">
        <v>286</v>
      </c>
      <c r="X2" s="17" t="s">
        <v>287</v>
      </c>
      <c r="Y2" s="17" t="s">
        <v>288</v>
      </c>
      <c r="Z2" s="17" t="s">
        <v>289</v>
      </c>
      <c r="AA2" s="19" t="s">
        <v>161</v>
      </c>
      <c r="AB2" s="21" t="s">
        <v>273</v>
      </c>
      <c r="AC2" s="21" t="s">
        <v>272</v>
      </c>
      <c r="AD2" s="21" t="s">
        <v>271</v>
      </c>
      <c r="AE2" s="21" t="s">
        <v>162</v>
      </c>
      <c r="AF2" s="17" t="s">
        <v>275</v>
      </c>
      <c r="AG2" s="17" t="s">
        <v>274</v>
      </c>
      <c r="AH2" s="17" t="s">
        <v>297</v>
      </c>
      <c r="AI2" s="36" t="s">
        <v>296</v>
      </c>
      <c r="AJ2" s="40" t="s">
        <v>163</v>
      </c>
      <c r="AK2" s="19" t="s">
        <v>114</v>
      </c>
      <c r="AL2" s="19" t="s">
        <v>115</v>
      </c>
      <c r="AM2" s="19" t="s">
        <v>116</v>
      </c>
      <c r="AN2" s="19" t="s">
        <v>117</v>
      </c>
      <c r="AO2" s="19" t="s">
        <v>150</v>
      </c>
      <c r="AQ2" s="48" t="s">
        <v>325</v>
      </c>
      <c r="AR2" s="17" t="s">
        <v>326</v>
      </c>
      <c r="AS2" s="17" t="s">
        <v>327</v>
      </c>
      <c r="AT2" s="17" t="s">
        <v>325</v>
      </c>
      <c r="AU2" s="49" t="s">
        <v>328</v>
      </c>
    </row>
    <row r="3" spans="2:47" s="2" customFormat="1" ht="15" x14ac:dyDescent="0.2">
      <c r="B3" s="5" t="str">
        <f t="shared" ref="B3:B38" si="0">"U-LCTX-("&amp;AA3&amp;")-Cm"&amp;AE3</f>
        <v>U-LCTX-(66)-Cm1</v>
      </c>
      <c r="C3" s="7">
        <f t="shared" ref="C3:C38" si="1">LEN(AN3)</f>
        <v>269</v>
      </c>
      <c r="D3" s="5" t="s">
        <v>164</v>
      </c>
      <c r="E3" s="22" t="s">
        <v>0</v>
      </c>
      <c r="F3" s="22" t="s">
        <v>203</v>
      </c>
      <c r="G3" s="7">
        <f t="shared" ref="G3:G38" si="2">LEN(F3)</f>
        <v>933</v>
      </c>
      <c r="H3" s="22" t="s">
        <v>208</v>
      </c>
      <c r="I3" s="7">
        <f t="shared" ref="I3:I38" si="3">LEN(H3)</f>
        <v>852</v>
      </c>
      <c r="J3" s="7">
        <v>47459</v>
      </c>
      <c r="K3" s="27">
        <f t="shared" ref="K3:K38" si="4">J3/G3</f>
        <v>50.867095391211144</v>
      </c>
      <c r="L3" s="33">
        <v>83910.371688682892</v>
      </c>
      <c r="M3" s="22" t="s">
        <v>0</v>
      </c>
      <c r="N3" s="6">
        <v>0.99822730000000004</v>
      </c>
      <c r="O3" s="7" t="str">
        <f t="shared" ref="O3:O38" si="5">IF(AL3="-","No","Yes")</f>
        <v>Yes</v>
      </c>
      <c r="P3" s="7" t="s">
        <v>200</v>
      </c>
      <c r="Q3" s="7" t="str">
        <f t="shared" ref="Q3:Q38" si="6">IF(AND(O3="Yes",P3="Yes"),"Yes","No")</f>
        <v>Yes</v>
      </c>
      <c r="R3" s="7">
        <f t="shared" ref="R3:R38" si="7">LEN(M3)</f>
        <v>284</v>
      </c>
      <c r="S3" s="46" t="s">
        <v>46</v>
      </c>
      <c r="T3" s="47">
        <v>5.4800000000000004E-100</v>
      </c>
      <c r="U3" s="5" t="s">
        <v>70</v>
      </c>
      <c r="V3" s="5">
        <v>1.2999999999999999E-3</v>
      </c>
      <c r="W3" s="7" t="s">
        <v>36</v>
      </c>
      <c r="X3" s="7" t="s">
        <v>36</v>
      </c>
      <c r="Y3" s="7" t="s">
        <v>104</v>
      </c>
      <c r="Z3" s="8">
        <v>2.5799999999999999E-10</v>
      </c>
      <c r="AA3" s="7">
        <v>66</v>
      </c>
      <c r="AB3" s="7">
        <v>66.69</v>
      </c>
      <c r="AC3" s="7">
        <v>66.69</v>
      </c>
      <c r="AD3" s="7">
        <v>72</v>
      </c>
      <c r="AE3" s="7">
        <v>1</v>
      </c>
      <c r="AF3" s="7">
        <v>0</v>
      </c>
      <c r="AG3" s="7">
        <v>0</v>
      </c>
      <c r="AH3" s="7">
        <v>0.85</v>
      </c>
      <c r="AI3" s="37">
        <f t="shared" ref="AI3:AI38" si="8">(6.5^AH3)-1</f>
        <v>3.9088114749009044</v>
      </c>
      <c r="AJ3" s="37">
        <f t="shared" ref="AJ3:AJ38" si="9">(AI3/5.5)*100</f>
        <v>71.069299543652804</v>
      </c>
      <c r="AK3" s="7" t="s">
        <v>36</v>
      </c>
      <c r="AL3" s="22" t="s">
        <v>112</v>
      </c>
      <c r="AM3" s="22"/>
      <c r="AN3" s="22" t="s">
        <v>306</v>
      </c>
      <c r="AO3" s="6">
        <v>29499.686000000002</v>
      </c>
      <c r="AQ3" s="2">
        <v>66</v>
      </c>
      <c r="AR3" s="2">
        <v>1082025</v>
      </c>
      <c r="AS3" s="2">
        <f>AR3/AR$20*100</f>
        <v>62.412696825697445</v>
      </c>
      <c r="AT3" s="2" t="s">
        <v>329</v>
      </c>
      <c r="AU3" s="2" t="s">
        <v>329</v>
      </c>
    </row>
    <row r="4" spans="2:47" s="2" customFormat="1" ht="15" x14ac:dyDescent="0.2">
      <c r="B4" s="2" t="str">
        <f t="shared" si="0"/>
        <v>U-LCTX-(66)-Cm2</v>
      </c>
      <c r="C4" s="3">
        <f t="shared" si="1"/>
        <v>269</v>
      </c>
      <c r="D4" s="2" t="s">
        <v>165</v>
      </c>
      <c r="E4" s="23" t="s">
        <v>1</v>
      </c>
      <c r="F4" s="23" t="s">
        <v>204</v>
      </c>
      <c r="G4" s="3">
        <f t="shared" si="2"/>
        <v>1037</v>
      </c>
      <c r="H4" s="23" t="s">
        <v>205</v>
      </c>
      <c r="I4" s="3">
        <f t="shared" si="3"/>
        <v>852</v>
      </c>
      <c r="J4" s="3">
        <v>2042</v>
      </c>
      <c r="K4" s="28">
        <f t="shared" si="4"/>
        <v>1.9691417550626809</v>
      </c>
      <c r="L4" s="34">
        <v>3248.2966700623474</v>
      </c>
      <c r="M4" s="23" t="s">
        <v>37</v>
      </c>
      <c r="N4" s="9">
        <v>0.92300000000000004</v>
      </c>
      <c r="O4" s="3" t="str">
        <f t="shared" si="5"/>
        <v>Yes</v>
      </c>
      <c r="P4" s="3" t="s">
        <v>200</v>
      </c>
      <c r="Q4" s="3" t="str">
        <f t="shared" si="6"/>
        <v>Yes</v>
      </c>
      <c r="R4" s="3">
        <f t="shared" si="7"/>
        <v>284</v>
      </c>
      <c r="S4" s="2" t="s">
        <v>46</v>
      </c>
      <c r="T4" s="10">
        <v>8.5200000000000004E-71</v>
      </c>
      <c r="U4" s="2" t="s">
        <v>71</v>
      </c>
      <c r="V4" s="2">
        <v>3.0000000000000001E-3</v>
      </c>
      <c r="W4" s="3" t="s">
        <v>36</v>
      </c>
      <c r="X4" s="3" t="s">
        <v>36</v>
      </c>
      <c r="Y4" s="3" t="s">
        <v>104</v>
      </c>
      <c r="Z4" s="11">
        <v>6.3899999999999996E-10</v>
      </c>
      <c r="AA4" s="3">
        <v>66</v>
      </c>
      <c r="AB4" s="3">
        <v>45.85</v>
      </c>
      <c r="AC4" s="3">
        <v>45.85</v>
      </c>
      <c r="AD4" s="3">
        <v>48</v>
      </c>
      <c r="AE4" s="3">
        <v>2</v>
      </c>
      <c r="AF4" s="3">
        <v>0</v>
      </c>
      <c r="AG4" s="3">
        <v>0</v>
      </c>
      <c r="AH4" s="3">
        <v>0.76</v>
      </c>
      <c r="AI4" s="37">
        <f t="shared" si="8"/>
        <v>3.1477650808477415</v>
      </c>
      <c r="AJ4" s="37">
        <f t="shared" si="9"/>
        <v>57.232092379049845</v>
      </c>
      <c r="AK4" s="3" t="s">
        <v>36</v>
      </c>
      <c r="AL4" s="23" t="s">
        <v>118</v>
      </c>
      <c r="AM4" s="23"/>
      <c r="AN4" s="23" t="s">
        <v>305</v>
      </c>
      <c r="AO4" s="12">
        <v>29677.698</v>
      </c>
      <c r="AQ4" s="2">
        <v>20</v>
      </c>
      <c r="AR4" s="2">
        <v>277171.66666666663</v>
      </c>
      <c r="AS4" s="2">
        <f t="shared" ref="AS4:AS19" si="10">AR4/AR$20*100</f>
        <v>15.987644648081083</v>
      </c>
      <c r="AT4" s="2" t="s">
        <v>330</v>
      </c>
      <c r="AU4" s="2" t="s">
        <v>331</v>
      </c>
    </row>
    <row r="5" spans="2:47" s="2" customFormat="1" x14ac:dyDescent="0.2">
      <c r="B5" s="2" t="str">
        <f t="shared" si="0"/>
        <v>U-LCTX-(42)-Cm3</v>
      </c>
      <c r="C5" s="3">
        <f t="shared" si="1"/>
        <v>249</v>
      </c>
      <c r="D5" s="2" t="s">
        <v>166</v>
      </c>
      <c r="E5" s="23" t="s">
        <v>3</v>
      </c>
      <c r="F5" s="23" t="s">
        <v>209</v>
      </c>
      <c r="G5" s="3">
        <f t="shared" si="2"/>
        <v>790</v>
      </c>
      <c r="H5" s="23" t="s">
        <v>206</v>
      </c>
      <c r="I5" s="3">
        <f t="shared" si="3"/>
        <v>672</v>
      </c>
      <c r="J5" s="3">
        <v>59</v>
      </c>
      <c r="K5" s="28">
        <f t="shared" si="4"/>
        <v>7.4683544303797464E-2</v>
      </c>
      <c r="L5" s="34">
        <v>123.19799102668306</v>
      </c>
      <c r="M5" s="23" t="s">
        <v>202</v>
      </c>
      <c r="N5" s="9" t="s">
        <v>36</v>
      </c>
      <c r="O5" s="3" t="str">
        <f t="shared" si="5"/>
        <v>No</v>
      </c>
      <c r="P5" s="3" t="s">
        <v>200</v>
      </c>
      <c r="Q5" s="3" t="str">
        <f t="shared" si="6"/>
        <v>No</v>
      </c>
      <c r="R5" s="3">
        <f t="shared" si="7"/>
        <v>224</v>
      </c>
      <c r="S5" s="2" t="s">
        <v>47</v>
      </c>
      <c r="T5" s="10">
        <v>2.1499999999999998E-109</v>
      </c>
      <c r="U5" s="2" t="s">
        <v>72</v>
      </c>
      <c r="V5" s="10">
        <v>1.0000000000000001E-30</v>
      </c>
      <c r="W5" s="3" t="s">
        <v>86</v>
      </c>
      <c r="X5" s="11">
        <v>1.9999999999999998E-163</v>
      </c>
      <c r="Y5" s="3" t="s">
        <v>36</v>
      </c>
      <c r="Z5" s="11" t="s">
        <v>36</v>
      </c>
      <c r="AA5" s="3">
        <v>42</v>
      </c>
      <c r="AB5" s="3">
        <v>31.35</v>
      </c>
      <c r="AC5" s="3">
        <v>31.35</v>
      </c>
      <c r="AD5" s="3">
        <v>16</v>
      </c>
      <c r="AE5" s="3">
        <v>3</v>
      </c>
      <c r="AF5" s="3">
        <v>0</v>
      </c>
      <c r="AG5" s="3">
        <v>0</v>
      </c>
      <c r="AH5" s="3">
        <v>0.83</v>
      </c>
      <c r="AI5" s="37">
        <f t="shared" si="8"/>
        <v>3.728442215032687</v>
      </c>
      <c r="AJ5" s="37">
        <f t="shared" si="9"/>
        <v>67.789858455139765</v>
      </c>
      <c r="AK5" s="3" t="s">
        <v>36</v>
      </c>
      <c r="AL5" s="42" t="s">
        <v>36</v>
      </c>
      <c r="AM5" s="23"/>
      <c r="AN5" s="23" t="s">
        <v>310</v>
      </c>
      <c r="AO5" s="12">
        <v>28312.382000000001</v>
      </c>
      <c r="AQ5" s="2">
        <v>26</v>
      </c>
      <c r="AR5" s="2">
        <v>79519.333333333328</v>
      </c>
      <c r="AS5" s="2">
        <f t="shared" si="10"/>
        <v>4.5867850032253505</v>
      </c>
      <c r="AT5" s="2" t="s">
        <v>77</v>
      </c>
      <c r="AU5" s="2" t="s">
        <v>332</v>
      </c>
    </row>
    <row r="6" spans="2:47" s="2" customFormat="1" ht="15" x14ac:dyDescent="0.2">
      <c r="B6" s="2" t="str">
        <f t="shared" si="0"/>
        <v>U-LCTX-(20)-Cm4</v>
      </c>
      <c r="C6" s="3">
        <f t="shared" si="1"/>
        <v>127</v>
      </c>
      <c r="D6" s="2" t="s">
        <v>167</v>
      </c>
      <c r="E6" s="23" t="s">
        <v>4</v>
      </c>
      <c r="F6" s="23" t="s">
        <v>210</v>
      </c>
      <c r="G6" s="3">
        <f t="shared" si="2"/>
        <v>512</v>
      </c>
      <c r="H6" s="23" t="s">
        <v>207</v>
      </c>
      <c r="I6" s="3">
        <f t="shared" si="3"/>
        <v>432</v>
      </c>
      <c r="J6" s="3">
        <v>83</v>
      </c>
      <c r="K6" s="28">
        <f t="shared" si="4"/>
        <v>0.162109375</v>
      </c>
      <c r="L6" s="34">
        <v>267.41566047469576</v>
      </c>
      <c r="M6" s="23" t="s">
        <v>38</v>
      </c>
      <c r="N6" s="12">
        <v>0.99918609999999997</v>
      </c>
      <c r="O6" s="3" t="str">
        <f t="shared" si="5"/>
        <v>Yes</v>
      </c>
      <c r="P6" s="3" t="s">
        <v>200</v>
      </c>
      <c r="Q6" s="3" t="str">
        <f t="shared" si="6"/>
        <v>Yes</v>
      </c>
      <c r="R6" s="3">
        <f t="shared" si="7"/>
        <v>144</v>
      </c>
      <c r="S6" s="2" t="s">
        <v>48</v>
      </c>
      <c r="T6" s="10">
        <v>5.92E-35</v>
      </c>
      <c r="U6" s="2" t="s">
        <v>73</v>
      </c>
      <c r="V6" s="10">
        <v>2.4000000000000001E-25</v>
      </c>
      <c r="W6" s="3" t="s">
        <v>87</v>
      </c>
      <c r="X6" s="11">
        <v>1.0300000000000001E-81</v>
      </c>
      <c r="Y6" s="3" t="s">
        <v>105</v>
      </c>
      <c r="Z6" s="11">
        <v>3.2200000000000001E-59</v>
      </c>
      <c r="AA6" s="3">
        <v>20</v>
      </c>
      <c r="AB6" s="3">
        <v>27.63</v>
      </c>
      <c r="AC6" s="3">
        <v>27.63</v>
      </c>
      <c r="AD6" s="3">
        <v>22</v>
      </c>
      <c r="AE6" s="3">
        <v>4</v>
      </c>
      <c r="AF6" s="3">
        <v>0</v>
      </c>
      <c r="AG6" s="3">
        <v>0</v>
      </c>
      <c r="AH6" s="3">
        <v>0.89</v>
      </c>
      <c r="AI6" s="37">
        <f t="shared" si="8"/>
        <v>4.2904533278398915</v>
      </c>
      <c r="AJ6" s="37">
        <f t="shared" si="9"/>
        <v>78.00824232436166</v>
      </c>
      <c r="AK6" s="3" t="s">
        <v>36</v>
      </c>
      <c r="AL6" s="23" t="s">
        <v>119</v>
      </c>
      <c r="AM6" s="23"/>
      <c r="AN6" s="23" t="s">
        <v>317</v>
      </c>
      <c r="AO6" s="12">
        <v>14742.857</v>
      </c>
      <c r="AQ6" s="2">
        <v>42</v>
      </c>
      <c r="AR6" s="2">
        <v>70749.333333333328</v>
      </c>
      <c r="AS6" s="2">
        <f t="shared" si="10"/>
        <v>4.0809192874042131</v>
      </c>
      <c r="AT6" s="2" t="s">
        <v>333</v>
      </c>
      <c r="AU6" s="2" t="s">
        <v>334</v>
      </c>
    </row>
    <row r="7" spans="2:47" s="2" customFormat="1" ht="15" x14ac:dyDescent="0.2">
      <c r="B7" s="2" t="str">
        <f t="shared" si="0"/>
        <v>U-LCTX-(78)-Cm5</v>
      </c>
      <c r="C7" s="3">
        <f t="shared" si="1"/>
        <v>360</v>
      </c>
      <c r="D7" s="2" t="s">
        <v>168</v>
      </c>
      <c r="E7" s="23" t="s">
        <v>5</v>
      </c>
      <c r="F7" s="23" t="s">
        <v>211</v>
      </c>
      <c r="G7" s="3">
        <f t="shared" si="2"/>
        <v>1485</v>
      </c>
      <c r="H7" s="23" t="s">
        <v>212</v>
      </c>
      <c r="I7" s="3">
        <f t="shared" si="3"/>
        <v>1137</v>
      </c>
      <c r="J7" s="3">
        <v>4423</v>
      </c>
      <c r="K7" s="28">
        <f t="shared" si="4"/>
        <v>2.9784511784511785</v>
      </c>
      <c r="L7" s="34">
        <v>4913.2537157530696</v>
      </c>
      <c r="M7" s="23" t="s">
        <v>5</v>
      </c>
      <c r="N7" s="12">
        <v>0.99922250000000001</v>
      </c>
      <c r="O7" s="3" t="str">
        <f t="shared" si="5"/>
        <v>Yes</v>
      </c>
      <c r="P7" s="3" t="s">
        <v>200</v>
      </c>
      <c r="Q7" s="3" t="str">
        <f t="shared" si="6"/>
        <v>Yes</v>
      </c>
      <c r="R7" s="3">
        <f t="shared" si="7"/>
        <v>379</v>
      </c>
      <c r="S7" s="2" t="s">
        <v>49</v>
      </c>
      <c r="T7" s="10">
        <v>3.2200000000000001E-124</v>
      </c>
      <c r="U7" s="2" t="s">
        <v>74</v>
      </c>
      <c r="V7" s="10">
        <v>3.8E-48</v>
      </c>
      <c r="W7" s="3" t="s">
        <v>36</v>
      </c>
      <c r="X7" s="11" t="s">
        <v>36</v>
      </c>
      <c r="Y7" s="3" t="s">
        <v>36</v>
      </c>
      <c r="Z7" s="3" t="s">
        <v>36</v>
      </c>
      <c r="AA7" s="3">
        <v>78</v>
      </c>
      <c r="AB7" s="3">
        <v>17.93</v>
      </c>
      <c r="AC7" s="3">
        <v>17.93</v>
      </c>
      <c r="AD7" s="3">
        <v>10</v>
      </c>
      <c r="AE7" s="3">
        <v>5</v>
      </c>
      <c r="AF7" s="3">
        <v>0</v>
      </c>
      <c r="AG7" s="3">
        <v>0</v>
      </c>
      <c r="AH7" s="3">
        <v>0.44</v>
      </c>
      <c r="AI7" s="37">
        <f t="shared" si="8"/>
        <v>1.278672320618687</v>
      </c>
      <c r="AJ7" s="37">
        <f t="shared" si="9"/>
        <v>23.248587647612489</v>
      </c>
      <c r="AK7" s="3" t="s">
        <v>36</v>
      </c>
      <c r="AL7" s="23" t="s">
        <v>131</v>
      </c>
      <c r="AM7" s="23"/>
      <c r="AN7" s="23" t="s">
        <v>302</v>
      </c>
      <c r="AO7" s="12">
        <v>38852.434000000001</v>
      </c>
      <c r="AQ7" s="2">
        <v>10</v>
      </c>
      <c r="AR7" s="2">
        <v>53690</v>
      </c>
      <c r="AS7" s="2">
        <f t="shared" si="10"/>
        <v>3.0969133731398957</v>
      </c>
      <c r="AT7" s="2" t="s">
        <v>335</v>
      </c>
      <c r="AU7" s="2" t="s">
        <v>336</v>
      </c>
    </row>
    <row r="8" spans="2:47" s="2" customFormat="1" x14ac:dyDescent="0.2">
      <c r="B8" s="2" t="str">
        <f t="shared" si="0"/>
        <v>U-LCTX-(66)-Cm6</v>
      </c>
      <c r="C8" s="3">
        <f t="shared" si="1"/>
        <v>269</v>
      </c>
      <c r="D8" s="2" t="s">
        <v>170</v>
      </c>
      <c r="E8" s="23" t="s">
        <v>6</v>
      </c>
      <c r="F8" s="23" t="s">
        <v>214</v>
      </c>
      <c r="G8" s="3">
        <f t="shared" si="2"/>
        <v>1317</v>
      </c>
      <c r="H8" s="23" t="s">
        <v>215</v>
      </c>
      <c r="I8" s="3">
        <f t="shared" si="3"/>
        <v>852</v>
      </c>
      <c r="J8" s="3">
        <v>10524</v>
      </c>
      <c r="K8" s="28">
        <f t="shared" si="4"/>
        <v>7.9908883826879267</v>
      </c>
      <c r="L8" s="34">
        <v>13181.771224742955</v>
      </c>
      <c r="M8" s="23" t="s">
        <v>39</v>
      </c>
      <c r="N8" s="9" t="s">
        <v>36</v>
      </c>
      <c r="O8" s="3" t="str">
        <f t="shared" si="5"/>
        <v>Yes</v>
      </c>
      <c r="P8" s="3" t="s">
        <v>200</v>
      </c>
      <c r="Q8" s="3" t="str">
        <f t="shared" si="6"/>
        <v>Yes</v>
      </c>
      <c r="R8" s="3">
        <f t="shared" si="7"/>
        <v>284</v>
      </c>
      <c r="S8" s="2" t="s">
        <v>46</v>
      </c>
      <c r="T8" s="10">
        <v>2.09E-97</v>
      </c>
      <c r="U8" s="2" t="s">
        <v>71</v>
      </c>
      <c r="V8" s="10">
        <v>5.1E-5</v>
      </c>
      <c r="W8" s="3" t="s">
        <v>36</v>
      </c>
      <c r="X8" s="11" t="s">
        <v>36</v>
      </c>
      <c r="Y8" s="3" t="s">
        <v>104</v>
      </c>
      <c r="Z8" s="11">
        <v>4.1700000000000003E-8</v>
      </c>
      <c r="AA8" s="3">
        <v>66</v>
      </c>
      <c r="AB8" s="3">
        <v>14.86</v>
      </c>
      <c r="AC8" s="3">
        <v>36.5</v>
      </c>
      <c r="AD8" s="3">
        <v>31</v>
      </c>
      <c r="AE8" s="3">
        <v>6</v>
      </c>
      <c r="AF8" s="3">
        <v>0</v>
      </c>
      <c r="AG8" s="3">
        <v>0</v>
      </c>
      <c r="AH8" s="3">
        <v>0.63</v>
      </c>
      <c r="AI8" s="37">
        <f t="shared" si="8"/>
        <v>2.2518867665588691</v>
      </c>
      <c r="AJ8" s="37">
        <f t="shared" si="9"/>
        <v>40.943395755615803</v>
      </c>
      <c r="AK8" s="3" t="s">
        <v>36</v>
      </c>
      <c r="AL8" s="23" t="s">
        <v>132</v>
      </c>
      <c r="AM8" s="23"/>
      <c r="AN8" s="23" t="s">
        <v>304</v>
      </c>
      <c r="AO8" s="12">
        <v>29571.735000000001</v>
      </c>
      <c r="AQ8" s="2">
        <v>3</v>
      </c>
      <c r="AR8" s="2">
        <v>42925.666666666664</v>
      </c>
      <c r="AS8" s="2">
        <f t="shared" si="10"/>
        <v>2.4760117554655512</v>
      </c>
      <c r="AT8" s="2" t="s">
        <v>337</v>
      </c>
      <c r="AU8" s="2" t="s">
        <v>336</v>
      </c>
    </row>
    <row r="9" spans="2:47" s="2" customFormat="1" ht="15" x14ac:dyDescent="0.2">
      <c r="B9" s="2" t="str">
        <f t="shared" si="0"/>
        <v>U-LCTX-(43)-Cm7</v>
      </c>
      <c r="C9" s="3">
        <f t="shared" si="1"/>
        <v>369</v>
      </c>
      <c r="D9" s="2" t="s">
        <v>169</v>
      </c>
      <c r="E9" s="23" t="s">
        <v>7</v>
      </c>
      <c r="F9" s="23" t="s">
        <v>216</v>
      </c>
      <c r="G9" s="3">
        <f t="shared" si="2"/>
        <v>1384</v>
      </c>
      <c r="H9" s="23" t="s">
        <v>217</v>
      </c>
      <c r="I9" s="3">
        <f t="shared" si="3"/>
        <v>1167</v>
      </c>
      <c r="J9" s="3">
        <v>1726</v>
      </c>
      <c r="K9" s="28">
        <f t="shared" si="4"/>
        <v>1.2471098265895955</v>
      </c>
      <c r="L9" s="34">
        <v>2057.2326428495571</v>
      </c>
      <c r="M9" s="23" t="s">
        <v>7</v>
      </c>
      <c r="N9" s="12">
        <v>0.99907999999999997</v>
      </c>
      <c r="O9" s="3" t="str">
        <f t="shared" si="5"/>
        <v>Yes</v>
      </c>
      <c r="P9" s="3" t="s">
        <v>200</v>
      </c>
      <c r="Q9" s="3" t="str">
        <f t="shared" si="6"/>
        <v>Yes</v>
      </c>
      <c r="R9" s="3">
        <f t="shared" si="7"/>
        <v>389</v>
      </c>
      <c r="S9" s="2" t="s">
        <v>50</v>
      </c>
      <c r="T9" s="10">
        <v>1.6E-173</v>
      </c>
      <c r="U9" s="2" t="s">
        <v>75</v>
      </c>
      <c r="V9" s="10">
        <v>4.6000000000000002E-18</v>
      </c>
      <c r="W9" s="3" t="s">
        <v>88</v>
      </c>
      <c r="X9" s="3">
        <v>0</v>
      </c>
      <c r="Y9" s="3" t="s">
        <v>36</v>
      </c>
      <c r="Z9" s="3" t="s">
        <v>36</v>
      </c>
      <c r="AA9" s="3">
        <v>43</v>
      </c>
      <c r="AB9" s="3">
        <v>14.54</v>
      </c>
      <c r="AC9" s="3">
        <v>14.54</v>
      </c>
      <c r="AD9" s="3">
        <v>8</v>
      </c>
      <c r="AE9" s="3">
        <v>7</v>
      </c>
      <c r="AF9" s="3">
        <v>0</v>
      </c>
      <c r="AG9" s="3">
        <v>0</v>
      </c>
      <c r="AH9" s="3">
        <v>0.3</v>
      </c>
      <c r="AI9" s="37">
        <f t="shared" si="8"/>
        <v>0.75337175803502854</v>
      </c>
      <c r="AJ9" s="37">
        <f t="shared" si="9"/>
        <v>13.697668327909609</v>
      </c>
      <c r="AK9" s="3" t="s">
        <v>36</v>
      </c>
      <c r="AL9" s="23" t="s">
        <v>133</v>
      </c>
      <c r="AM9" s="23"/>
      <c r="AN9" s="23" t="s">
        <v>308</v>
      </c>
      <c r="AO9" s="12">
        <v>42796.409</v>
      </c>
      <c r="AQ9" s="2">
        <v>4</v>
      </c>
      <c r="AR9" s="2">
        <v>37931.333333333336</v>
      </c>
      <c r="AS9" s="2">
        <f t="shared" si="10"/>
        <v>2.187931709089721</v>
      </c>
      <c r="AT9" s="2" t="s">
        <v>338</v>
      </c>
      <c r="AU9" s="2" t="s">
        <v>331</v>
      </c>
    </row>
    <row r="10" spans="2:47" s="2" customFormat="1" ht="15" x14ac:dyDescent="0.2">
      <c r="B10" s="2" t="str">
        <f t="shared" si="0"/>
        <v>U-LCTX-(20)-Cm8</v>
      </c>
      <c r="C10" s="3">
        <f t="shared" si="1"/>
        <v>125</v>
      </c>
      <c r="D10" s="2" t="s">
        <v>171</v>
      </c>
      <c r="E10" s="23" t="s">
        <v>8</v>
      </c>
      <c r="F10" s="23" t="s">
        <v>218</v>
      </c>
      <c r="G10" s="3">
        <f t="shared" si="2"/>
        <v>552</v>
      </c>
      <c r="H10" s="23" t="s">
        <v>219</v>
      </c>
      <c r="I10" s="3">
        <f t="shared" si="3"/>
        <v>429</v>
      </c>
      <c r="J10" s="3">
        <v>2756</v>
      </c>
      <c r="K10" s="28">
        <f t="shared" si="4"/>
        <v>4.9927536231884062</v>
      </c>
      <c r="L10" s="34">
        <v>8236.0474693851465</v>
      </c>
      <c r="M10" s="23" t="s">
        <v>8</v>
      </c>
      <c r="N10" s="12">
        <v>0.99920684000000004</v>
      </c>
      <c r="O10" s="3" t="str">
        <f t="shared" si="5"/>
        <v>Yes</v>
      </c>
      <c r="P10" s="3" t="s">
        <v>200</v>
      </c>
      <c r="Q10" s="3" t="str">
        <f t="shared" si="6"/>
        <v>Yes</v>
      </c>
      <c r="R10" s="3">
        <f t="shared" si="7"/>
        <v>143</v>
      </c>
      <c r="S10" s="2" t="s">
        <v>51</v>
      </c>
      <c r="T10" s="10">
        <v>2.5900000000000001E-34</v>
      </c>
      <c r="U10" s="2" t="s">
        <v>73</v>
      </c>
      <c r="V10" s="10">
        <v>3.2000000000000001E-25</v>
      </c>
      <c r="W10" s="3" t="s">
        <v>87</v>
      </c>
      <c r="X10" s="11">
        <v>1.9999999999999999E-40</v>
      </c>
      <c r="Y10" s="3" t="s">
        <v>105</v>
      </c>
      <c r="Z10" s="11">
        <v>2.1799999999999998E-34</v>
      </c>
      <c r="AA10" s="3">
        <v>20</v>
      </c>
      <c r="AB10" s="3">
        <v>14.13</v>
      </c>
      <c r="AC10" s="3">
        <v>15.1</v>
      </c>
      <c r="AD10" s="3">
        <v>9</v>
      </c>
      <c r="AE10" s="3">
        <v>8</v>
      </c>
      <c r="AF10" s="3">
        <v>0</v>
      </c>
      <c r="AG10" s="3">
        <v>0</v>
      </c>
      <c r="AH10" s="3">
        <v>0.77</v>
      </c>
      <c r="AI10" s="37">
        <f t="shared" si="8"/>
        <v>3.2261342072990438</v>
      </c>
      <c r="AJ10" s="37">
        <f t="shared" si="9"/>
        <v>58.656985587255342</v>
      </c>
      <c r="AK10" s="3" t="s">
        <v>36</v>
      </c>
      <c r="AL10" s="23" t="s">
        <v>134</v>
      </c>
      <c r="AM10" s="23"/>
      <c r="AN10" s="23" t="s">
        <v>316</v>
      </c>
      <c r="AO10" s="12">
        <v>14360.01</v>
      </c>
      <c r="AQ10" s="2">
        <v>78</v>
      </c>
      <c r="AR10" s="2">
        <v>28801.666666666668</v>
      </c>
      <c r="AS10" s="2">
        <f t="shared" si="10"/>
        <v>1.6613199230530371</v>
      </c>
      <c r="AT10" s="2" t="s">
        <v>74</v>
      </c>
      <c r="AU10" s="2" t="s">
        <v>334</v>
      </c>
    </row>
    <row r="11" spans="2:47" s="2" customFormat="1" ht="15" x14ac:dyDescent="0.2">
      <c r="B11" s="2" t="str">
        <f t="shared" si="0"/>
        <v>U-LCTX-(10)-Cm9</v>
      </c>
      <c r="C11" s="3">
        <f t="shared" si="1"/>
        <v>77</v>
      </c>
      <c r="D11" s="2" t="s">
        <v>172</v>
      </c>
      <c r="E11" s="23" t="s">
        <v>9</v>
      </c>
      <c r="F11" s="23" t="s">
        <v>220</v>
      </c>
      <c r="G11" s="3">
        <f t="shared" si="2"/>
        <v>474</v>
      </c>
      <c r="H11" s="23" t="s">
        <v>221</v>
      </c>
      <c r="I11" s="3">
        <f t="shared" si="3"/>
        <v>291</v>
      </c>
      <c r="J11" s="3">
        <v>167</v>
      </c>
      <c r="K11" s="28">
        <f t="shared" si="4"/>
        <v>0.35232067510548526</v>
      </c>
      <c r="L11" s="34">
        <v>581.18826275299648</v>
      </c>
      <c r="M11" s="23" t="s">
        <v>9</v>
      </c>
      <c r="N11" s="12">
        <v>0.99923240000000002</v>
      </c>
      <c r="O11" s="3" t="str">
        <f t="shared" si="5"/>
        <v>Yes</v>
      </c>
      <c r="P11" s="3" t="s">
        <v>200</v>
      </c>
      <c r="Q11" s="3" t="str">
        <f t="shared" si="6"/>
        <v>Yes</v>
      </c>
      <c r="R11" s="3">
        <f t="shared" si="7"/>
        <v>97</v>
      </c>
      <c r="S11" s="2" t="s">
        <v>52</v>
      </c>
      <c r="T11" s="10">
        <v>9.5199999999999994E-27</v>
      </c>
      <c r="U11" s="2" t="s">
        <v>76</v>
      </c>
      <c r="V11" s="2">
        <v>1.9E-2</v>
      </c>
      <c r="W11" s="3" t="s">
        <v>89</v>
      </c>
      <c r="X11" s="11">
        <v>2.97E-41</v>
      </c>
      <c r="Y11" s="3" t="s">
        <v>106</v>
      </c>
      <c r="Z11" s="11">
        <v>1.8800000000000001E-31</v>
      </c>
      <c r="AA11" s="3">
        <v>10</v>
      </c>
      <c r="AB11" s="3">
        <v>10.56</v>
      </c>
      <c r="AC11" s="3">
        <v>10.56</v>
      </c>
      <c r="AD11" s="3">
        <v>6</v>
      </c>
      <c r="AE11" s="3">
        <v>9</v>
      </c>
      <c r="AF11" s="3">
        <v>0</v>
      </c>
      <c r="AG11" s="3">
        <v>0</v>
      </c>
      <c r="AH11" s="3">
        <v>0.56000000000000005</v>
      </c>
      <c r="AI11" s="37">
        <f t="shared" si="8"/>
        <v>1.8525382702832727</v>
      </c>
      <c r="AJ11" s="37">
        <f t="shared" si="9"/>
        <v>33.682514005150409</v>
      </c>
      <c r="AK11" s="3" t="s">
        <v>36</v>
      </c>
      <c r="AL11" s="23" t="s">
        <v>135</v>
      </c>
      <c r="AM11" s="23"/>
      <c r="AN11" s="23" t="s">
        <v>319</v>
      </c>
      <c r="AO11" s="12">
        <v>8469.7199999999993</v>
      </c>
      <c r="AQ11" s="2">
        <v>11</v>
      </c>
      <c r="AR11" s="2">
        <v>24502</v>
      </c>
      <c r="AS11" s="2">
        <f t="shared" si="10"/>
        <v>1.4133092096977784</v>
      </c>
      <c r="AT11" s="2" t="s">
        <v>339</v>
      </c>
      <c r="AU11" s="2" t="s">
        <v>340</v>
      </c>
    </row>
    <row r="12" spans="2:47" s="2" customFormat="1" ht="15" x14ac:dyDescent="0.2">
      <c r="B12" s="2" t="str">
        <f t="shared" si="0"/>
        <v>U-LCTX-(26)-Cm10</v>
      </c>
      <c r="C12" s="3">
        <f t="shared" si="1"/>
        <v>148</v>
      </c>
      <c r="D12" s="2" t="s">
        <v>173</v>
      </c>
      <c r="E12" s="23" t="s">
        <v>10</v>
      </c>
      <c r="F12" s="23" t="s">
        <v>222</v>
      </c>
      <c r="G12" s="3">
        <f t="shared" si="2"/>
        <v>788</v>
      </c>
      <c r="H12" s="23" t="s">
        <v>223</v>
      </c>
      <c r="I12" s="3">
        <f t="shared" si="3"/>
        <v>498</v>
      </c>
      <c r="J12" s="3">
        <v>21233</v>
      </c>
      <c r="K12" s="28">
        <f t="shared" si="4"/>
        <v>26.945431472081218</v>
      </c>
      <c r="L12" s="34">
        <v>44449.189652864014</v>
      </c>
      <c r="M12" s="23" t="s">
        <v>10</v>
      </c>
      <c r="N12" s="12">
        <v>0.9991411</v>
      </c>
      <c r="O12" s="3" t="str">
        <f t="shared" si="5"/>
        <v>Yes</v>
      </c>
      <c r="P12" s="3" t="s">
        <v>200</v>
      </c>
      <c r="Q12" s="3" t="str">
        <f t="shared" si="6"/>
        <v>Yes</v>
      </c>
      <c r="R12" s="3">
        <f t="shared" si="7"/>
        <v>166</v>
      </c>
      <c r="S12" s="2" t="s">
        <v>53</v>
      </c>
      <c r="T12" s="10">
        <v>2.7699999999999998E-75</v>
      </c>
      <c r="U12" s="2" t="s">
        <v>77</v>
      </c>
      <c r="V12" s="10">
        <v>2.3000000000000001E-32</v>
      </c>
      <c r="W12" s="3" t="s">
        <v>90</v>
      </c>
      <c r="X12" s="11">
        <v>1.57E-104</v>
      </c>
      <c r="Y12" s="3" t="s">
        <v>107</v>
      </c>
      <c r="Z12" s="11">
        <v>1.08E-89</v>
      </c>
      <c r="AA12" s="3">
        <v>26</v>
      </c>
      <c r="AB12" s="3">
        <v>10.4</v>
      </c>
      <c r="AC12" s="3">
        <v>10.4</v>
      </c>
      <c r="AD12" s="3">
        <v>10</v>
      </c>
      <c r="AE12" s="3">
        <v>10</v>
      </c>
      <c r="AF12" s="3">
        <v>0</v>
      </c>
      <c r="AG12" s="3">
        <v>0</v>
      </c>
      <c r="AH12" s="3">
        <v>0.6</v>
      </c>
      <c r="AI12" s="37">
        <f t="shared" si="8"/>
        <v>2.0743125218748468</v>
      </c>
      <c r="AJ12" s="37">
        <f t="shared" si="9"/>
        <v>37.714773124997215</v>
      </c>
      <c r="AK12" s="3" t="s">
        <v>36</v>
      </c>
      <c r="AL12" s="23" t="s">
        <v>136</v>
      </c>
      <c r="AM12" s="23"/>
      <c r="AN12" s="23" t="s">
        <v>315</v>
      </c>
      <c r="AO12" s="12">
        <v>15965.069</v>
      </c>
      <c r="AQ12" s="2">
        <v>30</v>
      </c>
      <c r="AR12" s="2">
        <v>9277</v>
      </c>
      <c r="AS12" s="2">
        <f t="shared" si="10"/>
        <v>0.5351101762454612</v>
      </c>
      <c r="AT12" s="2" t="s">
        <v>341</v>
      </c>
      <c r="AU12" s="2" t="s">
        <v>336</v>
      </c>
    </row>
    <row r="13" spans="2:47" s="2" customFormat="1" ht="15" x14ac:dyDescent="0.2">
      <c r="B13" s="2" t="str">
        <f t="shared" si="0"/>
        <v>U-LCTX-(66)-Cm11</v>
      </c>
      <c r="C13" s="3">
        <f t="shared" si="1"/>
        <v>261</v>
      </c>
      <c r="D13" s="2" t="s">
        <v>174</v>
      </c>
      <c r="E13" s="23" t="s">
        <v>11</v>
      </c>
      <c r="F13" s="23" t="s">
        <v>224</v>
      </c>
      <c r="G13" s="3">
        <f t="shared" si="2"/>
        <v>1043</v>
      </c>
      <c r="H13" s="23" t="s">
        <v>225</v>
      </c>
      <c r="I13" s="3">
        <f t="shared" si="3"/>
        <v>832</v>
      </c>
      <c r="J13" s="3">
        <v>378</v>
      </c>
      <c r="K13" s="28">
        <f t="shared" si="4"/>
        <v>0.36241610738255031</v>
      </c>
      <c r="L13" s="34">
        <v>597.84169004644514</v>
      </c>
      <c r="M13" s="23" t="s">
        <v>11</v>
      </c>
      <c r="N13" s="12">
        <v>0.96612613999999997</v>
      </c>
      <c r="O13" s="3" t="str">
        <f t="shared" si="5"/>
        <v>Yes</v>
      </c>
      <c r="P13" s="3" t="s">
        <v>201</v>
      </c>
      <c r="Q13" s="3" t="str">
        <f t="shared" si="6"/>
        <v>No</v>
      </c>
      <c r="R13" s="3">
        <f t="shared" si="7"/>
        <v>277</v>
      </c>
      <c r="S13" s="2" t="s">
        <v>54</v>
      </c>
      <c r="T13" s="10">
        <v>2.37E-74</v>
      </c>
      <c r="U13" s="2" t="s">
        <v>78</v>
      </c>
      <c r="V13" s="10">
        <v>3.9999999999999998E-6</v>
      </c>
      <c r="W13" s="3" t="s">
        <v>36</v>
      </c>
      <c r="X13" s="11" t="s">
        <v>36</v>
      </c>
      <c r="Y13" s="3" t="s">
        <v>104</v>
      </c>
      <c r="Z13" s="11">
        <v>6.3899999999999994E-11</v>
      </c>
      <c r="AA13" s="3">
        <v>66</v>
      </c>
      <c r="AB13" s="3">
        <v>10.11</v>
      </c>
      <c r="AC13" s="3">
        <v>10.43</v>
      </c>
      <c r="AD13" s="3">
        <v>5</v>
      </c>
      <c r="AE13" s="3">
        <v>11</v>
      </c>
      <c r="AF13" s="3">
        <v>0</v>
      </c>
      <c r="AG13" s="3">
        <v>0</v>
      </c>
      <c r="AH13" s="3">
        <v>0.23</v>
      </c>
      <c r="AI13" s="37">
        <f t="shared" si="8"/>
        <v>0.53804864710015954</v>
      </c>
      <c r="AJ13" s="37">
        <f t="shared" si="9"/>
        <v>9.7827026745483554</v>
      </c>
      <c r="AK13" s="3" t="s">
        <v>36</v>
      </c>
      <c r="AL13" s="23" t="s">
        <v>137</v>
      </c>
      <c r="AM13" s="23"/>
      <c r="AN13" s="23" t="s">
        <v>137</v>
      </c>
      <c r="AO13" s="12">
        <v>28420.256000000001</v>
      </c>
      <c r="AQ13" s="2">
        <v>43</v>
      </c>
      <c r="AR13" s="2">
        <v>6328</v>
      </c>
      <c r="AS13" s="2">
        <f t="shared" si="10"/>
        <v>0.3650077821797218</v>
      </c>
      <c r="AT13" s="2" t="s">
        <v>342</v>
      </c>
      <c r="AU13" s="2" t="s">
        <v>334</v>
      </c>
    </row>
    <row r="14" spans="2:47" s="2" customFormat="1" ht="15" x14ac:dyDescent="0.2">
      <c r="B14" s="2" t="str">
        <f t="shared" si="0"/>
        <v>U-LCTX-(4)-Cm12</v>
      </c>
      <c r="C14" s="3">
        <f t="shared" si="1"/>
        <v>30</v>
      </c>
      <c r="D14" s="2" t="s">
        <v>175</v>
      </c>
      <c r="E14" s="23" t="s">
        <v>12</v>
      </c>
      <c r="F14" s="23" t="s">
        <v>226</v>
      </c>
      <c r="G14" s="3">
        <f t="shared" si="2"/>
        <v>282</v>
      </c>
      <c r="H14" s="23" t="s">
        <v>227</v>
      </c>
      <c r="I14" s="3">
        <f t="shared" si="3"/>
        <v>156</v>
      </c>
      <c r="J14" s="3">
        <v>10591</v>
      </c>
      <c r="K14" s="28">
        <f t="shared" si="4"/>
        <v>37.556737588652481</v>
      </c>
      <c r="L14" s="34">
        <v>61953.602544851798</v>
      </c>
      <c r="M14" s="23" t="s">
        <v>12</v>
      </c>
      <c r="N14" s="12">
        <v>0.9979325</v>
      </c>
      <c r="O14" s="3" t="str">
        <f t="shared" si="5"/>
        <v>Yes</v>
      </c>
      <c r="P14" s="3" t="s">
        <v>200</v>
      </c>
      <c r="Q14" s="3" t="str">
        <f t="shared" si="6"/>
        <v>Yes</v>
      </c>
      <c r="R14" s="3">
        <f t="shared" si="7"/>
        <v>52</v>
      </c>
      <c r="S14" s="2" t="s">
        <v>36</v>
      </c>
      <c r="T14" s="2" t="s">
        <v>36</v>
      </c>
      <c r="U14" s="2" t="s">
        <v>36</v>
      </c>
      <c r="V14" s="2" t="s">
        <v>36</v>
      </c>
      <c r="W14" s="3" t="s">
        <v>91</v>
      </c>
      <c r="X14" s="11">
        <v>2.8699999999999999E-13</v>
      </c>
      <c r="Y14" s="3" t="s">
        <v>36</v>
      </c>
      <c r="Z14" s="3" t="s">
        <v>36</v>
      </c>
      <c r="AA14" s="3">
        <v>4</v>
      </c>
      <c r="AB14" s="3">
        <v>8.41</v>
      </c>
      <c r="AC14" s="3">
        <v>8.41</v>
      </c>
      <c r="AD14" s="3">
        <v>9</v>
      </c>
      <c r="AE14" s="3">
        <v>12</v>
      </c>
      <c r="AF14" s="3">
        <v>6.4</v>
      </c>
      <c r="AG14" s="3">
        <v>6.4</v>
      </c>
      <c r="AH14" s="3">
        <v>0.8</v>
      </c>
      <c r="AI14" s="37">
        <f t="shared" si="8"/>
        <v>3.4702384044015488</v>
      </c>
      <c r="AJ14" s="37">
        <f t="shared" si="9"/>
        <v>63.095243716391799</v>
      </c>
      <c r="AK14" s="3" t="s">
        <v>36</v>
      </c>
      <c r="AL14" s="23" t="s">
        <v>122</v>
      </c>
      <c r="AM14" s="23"/>
      <c r="AN14" s="23" t="s">
        <v>312</v>
      </c>
      <c r="AO14" s="12">
        <v>3266.9110000000001</v>
      </c>
      <c r="AQ14" s="2">
        <v>61</v>
      </c>
      <c r="AR14" s="2">
        <v>5591</v>
      </c>
      <c r="AS14" s="2">
        <f t="shared" si="10"/>
        <v>0.32249660400866376</v>
      </c>
      <c r="AT14" s="2" t="s">
        <v>343</v>
      </c>
      <c r="AU14" s="2" t="s">
        <v>332</v>
      </c>
    </row>
    <row r="15" spans="2:47" s="2" customFormat="1" ht="15" x14ac:dyDescent="0.2">
      <c r="B15" s="2" t="str">
        <f t="shared" si="0"/>
        <v>U-LCTX-(20)-Cm13</v>
      </c>
      <c r="C15" s="3">
        <f t="shared" si="1"/>
        <v>127</v>
      </c>
      <c r="D15" s="2" t="s">
        <v>176</v>
      </c>
      <c r="E15" s="23" t="s">
        <v>13</v>
      </c>
      <c r="F15" s="23" t="s">
        <v>228</v>
      </c>
      <c r="G15" s="3">
        <f t="shared" si="2"/>
        <v>462</v>
      </c>
      <c r="H15" s="23" t="s">
        <v>229</v>
      </c>
      <c r="I15" s="3">
        <f t="shared" si="3"/>
        <v>430</v>
      </c>
      <c r="J15" s="3">
        <v>140</v>
      </c>
      <c r="K15" s="28">
        <f t="shared" si="4"/>
        <v>0.30303030303030304</v>
      </c>
      <c r="L15" s="34">
        <v>499.87885419147216</v>
      </c>
      <c r="M15" s="23" t="s">
        <v>13</v>
      </c>
      <c r="N15" s="12">
        <v>0.99917023999999999</v>
      </c>
      <c r="O15" s="3" t="str">
        <f t="shared" si="5"/>
        <v>Yes</v>
      </c>
      <c r="P15" s="3" t="s">
        <v>201</v>
      </c>
      <c r="Q15" s="3" t="str">
        <f t="shared" si="6"/>
        <v>No</v>
      </c>
      <c r="R15" s="3">
        <f t="shared" si="7"/>
        <v>143</v>
      </c>
      <c r="S15" s="2" t="s">
        <v>48</v>
      </c>
      <c r="T15" s="10">
        <v>4.3399999999999998E-32</v>
      </c>
      <c r="U15" s="2" t="s">
        <v>73</v>
      </c>
      <c r="V15" s="10">
        <v>2.9000000000000001E-25</v>
      </c>
      <c r="W15" s="3" t="s">
        <v>92</v>
      </c>
      <c r="X15" s="11">
        <v>7.48E-82</v>
      </c>
      <c r="Y15" s="13" t="s">
        <v>105</v>
      </c>
      <c r="Z15" s="11">
        <v>2.54E-53</v>
      </c>
      <c r="AA15" s="3">
        <v>20</v>
      </c>
      <c r="AB15" s="3">
        <v>8.33</v>
      </c>
      <c r="AC15" s="3">
        <v>20.27</v>
      </c>
      <c r="AD15" s="3">
        <v>12</v>
      </c>
      <c r="AE15" s="3">
        <v>13</v>
      </c>
      <c r="AF15" s="3">
        <v>0</v>
      </c>
      <c r="AG15" s="3">
        <v>0</v>
      </c>
      <c r="AH15" s="3">
        <v>0.74</v>
      </c>
      <c r="AI15" s="37">
        <f t="shared" si="8"/>
        <v>2.9953596927889459</v>
      </c>
      <c r="AJ15" s="37">
        <f t="shared" si="9"/>
        <v>54.461085323435377</v>
      </c>
      <c r="AK15" s="3" t="s">
        <v>36</v>
      </c>
      <c r="AL15" s="23" t="s">
        <v>138</v>
      </c>
      <c r="AM15" s="23"/>
      <c r="AN15" s="23" t="s">
        <v>138</v>
      </c>
      <c r="AO15" s="12">
        <v>14532.833000000001</v>
      </c>
      <c r="AQ15" s="2">
        <v>62</v>
      </c>
      <c r="AR15" s="2">
        <v>4927</v>
      </c>
      <c r="AS15" s="2">
        <f t="shared" si="10"/>
        <v>0.28419616668765629</v>
      </c>
      <c r="AT15" s="2" t="s">
        <v>82</v>
      </c>
      <c r="AU15" s="2" t="s">
        <v>334</v>
      </c>
    </row>
    <row r="16" spans="2:47" s="2" customFormat="1" ht="15" x14ac:dyDescent="0.2">
      <c r="B16" s="2" t="str">
        <f t="shared" si="0"/>
        <v>U-LCTX-(20)-Cm14</v>
      </c>
      <c r="C16" s="3">
        <f t="shared" si="1"/>
        <v>95</v>
      </c>
      <c r="D16" s="2" t="s">
        <v>177</v>
      </c>
      <c r="E16" s="23" t="s">
        <v>278</v>
      </c>
      <c r="F16" s="23" t="s">
        <v>230</v>
      </c>
      <c r="G16" s="3">
        <f t="shared" si="2"/>
        <v>370</v>
      </c>
      <c r="H16" s="23" t="s">
        <v>290</v>
      </c>
      <c r="I16" s="3">
        <f t="shared" si="3"/>
        <v>363</v>
      </c>
      <c r="J16" s="3">
        <v>25</v>
      </c>
      <c r="K16" s="28">
        <f t="shared" si="4"/>
        <v>6.7567567567567571E-2</v>
      </c>
      <c r="L16" s="34">
        <v>111.45947424539581</v>
      </c>
      <c r="M16" s="23" t="s">
        <v>278</v>
      </c>
      <c r="N16" s="12">
        <v>0.99905040000000001</v>
      </c>
      <c r="O16" s="3" t="str">
        <f t="shared" si="5"/>
        <v>Yes</v>
      </c>
      <c r="P16" s="3" t="s">
        <v>200</v>
      </c>
      <c r="Q16" s="3" t="str">
        <f t="shared" si="6"/>
        <v>Yes</v>
      </c>
      <c r="R16" s="3">
        <f t="shared" si="7"/>
        <v>121</v>
      </c>
      <c r="S16" s="2" t="s">
        <v>55</v>
      </c>
      <c r="T16" s="10">
        <v>5.2599999999999997E-40</v>
      </c>
      <c r="U16" s="2" t="s">
        <v>73</v>
      </c>
      <c r="V16" s="10">
        <v>8.2000000000000003E-24</v>
      </c>
      <c r="W16" s="3" t="s">
        <v>92</v>
      </c>
      <c r="X16" s="11">
        <v>1.4199999999999999E-16</v>
      </c>
      <c r="Y16" s="13" t="s">
        <v>105</v>
      </c>
      <c r="Z16" s="11">
        <v>6.4599999999999997E-13</v>
      </c>
      <c r="AA16" s="3">
        <v>20</v>
      </c>
      <c r="AB16" s="3">
        <v>8</v>
      </c>
      <c r="AC16" s="3">
        <v>8</v>
      </c>
      <c r="AD16" s="3">
        <v>4</v>
      </c>
      <c r="AE16" s="3">
        <v>14</v>
      </c>
      <c r="AF16" s="3">
        <v>0</v>
      </c>
      <c r="AG16" s="3">
        <v>0</v>
      </c>
      <c r="AH16" s="3">
        <v>0.45</v>
      </c>
      <c r="AI16" s="37">
        <f t="shared" si="8"/>
        <v>1.3217262438170443</v>
      </c>
      <c r="AJ16" s="37">
        <f t="shared" si="9"/>
        <v>24.031386251218986</v>
      </c>
      <c r="AK16" s="3" t="s">
        <v>36</v>
      </c>
      <c r="AL16" s="23" t="s">
        <v>139</v>
      </c>
      <c r="AM16" s="23"/>
      <c r="AN16" s="23" t="s">
        <v>139</v>
      </c>
      <c r="AO16" s="12">
        <v>10909.27</v>
      </c>
      <c r="AQ16" s="2">
        <v>36</v>
      </c>
      <c r="AR16" s="2">
        <v>4906.666666666667</v>
      </c>
      <c r="AS16" s="2">
        <f t="shared" si="10"/>
        <v>0.28302331193033631</v>
      </c>
      <c r="AT16" s="2" t="s">
        <v>344</v>
      </c>
      <c r="AU16" s="2" t="s">
        <v>340</v>
      </c>
    </row>
    <row r="17" spans="2:47" s="2" customFormat="1" ht="15" x14ac:dyDescent="0.2">
      <c r="B17" s="2" t="str">
        <f t="shared" si="0"/>
        <v>U-LCTX-(10)-Cm15</v>
      </c>
      <c r="C17" s="3">
        <f t="shared" si="1"/>
        <v>73</v>
      </c>
      <c r="D17" s="2" t="s">
        <v>178</v>
      </c>
      <c r="E17" s="23" t="s">
        <v>14</v>
      </c>
      <c r="F17" s="23" t="s">
        <v>231</v>
      </c>
      <c r="G17" s="3">
        <f t="shared" si="2"/>
        <v>524</v>
      </c>
      <c r="H17" s="23" t="s">
        <v>232</v>
      </c>
      <c r="I17" s="3">
        <f t="shared" si="3"/>
        <v>279</v>
      </c>
      <c r="J17" s="3">
        <v>27</v>
      </c>
      <c r="K17" s="28">
        <f t="shared" si="4"/>
        <v>5.1526717557251911E-2</v>
      </c>
      <c r="L17" s="34">
        <v>84.998484558130087</v>
      </c>
      <c r="M17" s="23" t="s">
        <v>40</v>
      </c>
      <c r="N17" s="12">
        <v>0.99909740000000002</v>
      </c>
      <c r="O17" s="3" t="str">
        <f t="shared" si="5"/>
        <v>Yes</v>
      </c>
      <c r="P17" s="3" t="s">
        <v>200</v>
      </c>
      <c r="Q17" s="3" t="str">
        <f t="shared" si="6"/>
        <v>Yes</v>
      </c>
      <c r="R17" s="3">
        <f t="shared" si="7"/>
        <v>93</v>
      </c>
      <c r="S17" s="2" t="s">
        <v>56</v>
      </c>
      <c r="T17" s="10">
        <v>1.25E-24</v>
      </c>
      <c r="U17" s="2" t="s">
        <v>76</v>
      </c>
      <c r="V17" s="2">
        <v>2.3E-3</v>
      </c>
      <c r="W17" s="3" t="s">
        <v>89</v>
      </c>
      <c r="X17" s="11">
        <v>3.8899999999999999E-40</v>
      </c>
      <c r="Y17" s="3" t="s">
        <v>106</v>
      </c>
      <c r="Z17" s="11">
        <v>6.4100000000000003E-29</v>
      </c>
      <c r="AA17" s="3">
        <v>10</v>
      </c>
      <c r="AB17" s="3">
        <v>6.52</v>
      </c>
      <c r="AC17" s="3">
        <v>6.52</v>
      </c>
      <c r="AD17" s="3">
        <v>4</v>
      </c>
      <c r="AE17" s="3">
        <v>15</v>
      </c>
      <c r="AF17" s="3">
        <v>0</v>
      </c>
      <c r="AG17" s="3">
        <v>0</v>
      </c>
      <c r="AH17" s="3">
        <v>0.74</v>
      </c>
      <c r="AI17" s="37">
        <f t="shared" si="8"/>
        <v>2.9953596927889459</v>
      </c>
      <c r="AJ17" s="37">
        <f t="shared" si="9"/>
        <v>54.461085323435377</v>
      </c>
      <c r="AK17" s="3" t="s">
        <v>36</v>
      </c>
      <c r="AL17" s="23" t="s">
        <v>140</v>
      </c>
      <c r="AM17" s="23"/>
      <c r="AN17" s="23" t="s">
        <v>321</v>
      </c>
      <c r="AO17" s="12">
        <v>8131.51</v>
      </c>
      <c r="AQ17" s="2">
        <v>80</v>
      </c>
      <c r="AR17" s="2">
        <v>3311</v>
      </c>
      <c r="AS17" s="2">
        <f t="shared" si="10"/>
        <v>0.19098305417146946</v>
      </c>
      <c r="AT17" s="2" t="s">
        <v>345</v>
      </c>
      <c r="AU17" s="2" t="s">
        <v>336</v>
      </c>
    </row>
    <row r="18" spans="2:47" s="2" customFormat="1" x14ac:dyDescent="0.2">
      <c r="B18" s="2" t="str">
        <f t="shared" si="0"/>
        <v>U-LCTX-(66)-Cm16</v>
      </c>
      <c r="C18" s="3">
        <f t="shared" si="1"/>
        <v>147</v>
      </c>
      <c r="D18" s="2" t="s">
        <v>179</v>
      </c>
      <c r="E18" s="23" t="s">
        <v>15</v>
      </c>
      <c r="F18" s="23" t="s">
        <v>233</v>
      </c>
      <c r="G18" s="3">
        <f t="shared" si="2"/>
        <v>443</v>
      </c>
      <c r="H18" s="23" t="s">
        <v>291</v>
      </c>
      <c r="I18" s="3">
        <f t="shared" si="3"/>
        <v>453</v>
      </c>
      <c r="J18" s="3">
        <v>2494</v>
      </c>
      <c r="K18" s="28">
        <f t="shared" si="4"/>
        <v>5.6297968397291198</v>
      </c>
      <c r="L18" s="34">
        <v>9286.9140987960582</v>
      </c>
      <c r="M18" s="23" t="s">
        <v>15</v>
      </c>
      <c r="N18" s="9" t="s">
        <v>36</v>
      </c>
      <c r="O18" s="3" t="str">
        <f t="shared" si="5"/>
        <v>No</v>
      </c>
      <c r="P18" s="3" t="s">
        <v>201</v>
      </c>
      <c r="Q18" s="3" t="str">
        <f t="shared" si="6"/>
        <v>No</v>
      </c>
      <c r="R18" s="3">
        <f t="shared" si="7"/>
        <v>147</v>
      </c>
      <c r="S18" s="2" t="s">
        <v>46</v>
      </c>
      <c r="T18" s="10">
        <v>1.55E-49</v>
      </c>
      <c r="U18" s="2" t="s">
        <v>71</v>
      </c>
      <c r="V18" s="10">
        <v>6.6000000000000005E-5</v>
      </c>
      <c r="W18" s="3" t="s">
        <v>36</v>
      </c>
      <c r="X18" s="11" t="s">
        <v>36</v>
      </c>
      <c r="Y18" s="3" t="s">
        <v>36</v>
      </c>
      <c r="Z18" s="3" t="s">
        <v>36</v>
      </c>
      <c r="AA18" s="3">
        <v>66</v>
      </c>
      <c r="AB18" s="3">
        <v>6</v>
      </c>
      <c r="AC18" s="3">
        <v>6</v>
      </c>
      <c r="AD18" s="3">
        <v>6</v>
      </c>
      <c r="AE18" s="3">
        <v>16</v>
      </c>
      <c r="AF18" s="3">
        <v>0</v>
      </c>
      <c r="AG18" s="3">
        <v>0</v>
      </c>
      <c r="AH18" s="3">
        <v>0.32</v>
      </c>
      <c r="AI18" s="37">
        <f t="shared" si="8"/>
        <v>0.82025517373273482</v>
      </c>
      <c r="AJ18" s="37">
        <f t="shared" si="9"/>
        <v>14.913730431504268</v>
      </c>
      <c r="AK18" s="3" t="s">
        <v>36</v>
      </c>
      <c r="AL18" s="43" t="s">
        <v>36</v>
      </c>
      <c r="AM18" s="23"/>
      <c r="AN18" s="23" t="s">
        <v>15</v>
      </c>
      <c r="AO18" s="12">
        <v>15584.550999999999</v>
      </c>
      <c r="AQ18" s="2">
        <v>81</v>
      </c>
      <c r="AR18" s="2">
        <v>1926</v>
      </c>
      <c r="AS18" s="2">
        <f t="shared" si="10"/>
        <v>0.11109434078352468</v>
      </c>
      <c r="AT18" s="2" t="s">
        <v>346</v>
      </c>
      <c r="AU18" s="2" t="s">
        <v>347</v>
      </c>
    </row>
    <row r="19" spans="2:47" s="2" customFormat="1" ht="15" x14ac:dyDescent="0.2">
      <c r="B19" s="2" t="str">
        <f t="shared" si="0"/>
        <v>U-LCTX-(36)-Cm17</v>
      </c>
      <c r="C19" s="3">
        <f t="shared" si="1"/>
        <v>216</v>
      </c>
      <c r="D19" s="2" t="s">
        <v>180</v>
      </c>
      <c r="E19" s="23" t="s">
        <v>16</v>
      </c>
      <c r="F19" s="23" t="s">
        <v>234</v>
      </c>
      <c r="G19" s="3">
        <f t="shared" si="2"/>
        <v>879</v>
      </c>
      <c r="H19" s="23" t="s">
        <v>235</v>
      </c>
      <c r="I19" s="3">
        <f t="shared" si="3"/>
        <v>702</v>
      </c>
      <c r="J19" s="3">
        <v>7128</v>
      </c>
      <c r="K19" s="28">
        <f t="shared" si="4"/>
        <v>8.1092150170648463</v>
      </c>
      <c r="L19" s="34">
        <v>13376.96286670476</v>
      </c>
      <c r="M19" s="23" t="s">
        <v>16</v>
      </c>
      <c r="N19" s="12">
        <v>0.99917230000000001</v>
      </c>
      <c r="O19" s="3" t="str">
        <f t="shared" si="5"/>
        <v>Yes</v>
      </c>
      <c r="P19" s="3" t="s">
        <v>200</v>
      </c>
      <c r="Q19" s="3" t="str">
        <f t="shared" si="6"/>
        <v>Yes</v>
      </c>
      <c r="R19" s="3">
        <f t="shared" si="7"/>
        <v>234</v>
      </c>
      <c r="S19" s="2" t="s">
        <v>57</v>
      </c>
      <c r="T19" s="10">
        <v>1.34E-102</v>
      </c>
      <c r="U19" s="2" t="s">
        <v>79</v>
      </c>
      <c r="V19" s="10">
        <v>1.7E-60</v>
      </c>
      <c r="W19" s="3" t="s">
        <v>93</v>
      </c>
      <c r="X19" s="11">
        <v>3.0299999999999999E-148</v>
      </c>
      <c r="Y19" s="3" t="s">
        <v>36</v>
      </c>
      <c r="Z19" s="3" t="s">
        <v>36</v>
      </c>
      <c r="AA19" s="3">
        <v>36</v>
      </c>
      <c r="AB19" s="3">
        <v>6</v>
      </c>
      <c r="AC19" s="3">
        <v>6</v>
      </c>
      <c r="AD19" s="3">
        <v>3</v>
      </c>
      <c r="AE19" s="3">
        <v>17</v>
      </c>
      <c r="AF19" s="3">
        <v>0</v>
      </c>
      <c r="AG19" s="3">
        <v>0</v>
      </c>
      <c r="AH19" s="3">
        <v>0.25</v>
      </c>
      <c r="AI19" s="37">
        <f t="shared" si="8"/>
        <v>0.59671843378737011</v>
      </c>
      <c r="AJ19" s="37">
        <f t="shared" si="9"/>
        <v>10.849426068861275</v>
      </c>
      <c r="AK19" s="3" t="s">
        <v>36</v>
      </c>
      <c r="AL19" s="23" t="s">
        <v>141</v>
      </c>
      <c r="AM19" s="23"/>
      <c r="AN19" s="23" t="s">
        <v>313</v>
      </c>
      <c r="AO19" s="12">
        <v>23946.713</v>
      </c>
      <c r="AQ19" s="2">
        <v>79</v>
      </c>
      <c r="AR19" s="2">
        <v>79</v>
      </c>
      <c r="AS19" s="2">
        <f t="shared" si="10"/>
        <v>4.556829139095768E-3</v>
      </c>
      <c r="AT19" s="2" t="s">
        <v>348</v>
      </c>
      <c r="AU19" s="2" t="s">
        <v>336</v>
      </c>
    </row>
    <row r="20" spans="2:47" s="2" customFormat="1" x14ac:dyDescent="0.2">
      <c r="B20" s="2" t="str">
        <f t="shared" si="0"/>
        <v>U-LCTX-(11)-Cm18</v>
      </c>
      <c r="C20" s="3">
        <f t="shared" si="1"/>
        <v>37</v>
      </c>
      <c r="D20" s="2" t="s">
        <v>181</v>
      </c>
      <c r="E20" s="23" t="s">
        <v>17</v>
      </c>
      <c r="F20" s="23" t="s">
        <v>236</v>
      </c>
      <c r="G20" s="3">
        <f t="shared" si="2"/>
        <v>228</v>
      </c>
      <c r="H20" s="23" t="s">
        <v>292</v>
      </c>
      <c r="I20" s="3">
        <f t="shared" si="3"/>
        <v>114</v>
      </c>
      <c r="J20" s="3">
        <v>5</v>
      </c>
      <c r="K20" s="28">
        <f t="shared" si="4"/>
        <v>2.1929824561403508E-2</v>
      </c>
      <c r="L20" s="34">
        <v>36.175443395435479</v>
      </c>
      <c r="M20" s="23" t="s">
        <v>17</v>
      </c>
      <c r="N20" s="9" t="s">
        <v>36</v>
      </c>
      <c r="O20" s="3" t="str">
        <f t="shared" si="5"/>
        <v>No</v>
      </c>
      <c r="P20" s="3" t="s">
        <v>200</v>
      </c>
      <c r="Q20" s="3" t="str">
        <f t="shared" si="6"/>
        <v>No</v>
      </c>
      <c r="R20" s="3">
        <f t="shared" si="7"/>
        <v>38</v>
      </c>
      <c r="S20" s="2" t="s">
        <v>36</v>
      </c>
      <c r="T20" s="2" t="s">
        <v>36</v>
      </c>
      <c r="U20" s="2" t="s">
        <v>36</v>
      </c>
      <c r="V20" s="2" t="s">
        <v>36</v>
      </c>
      <c r="W20" s="3" t="s">
        <v>94</v>
      </c>
      <c r="X20" s="11">
        <v>1.8899999999999998E-12</v>
      </c>
      <c r="Y20" s="3" t="s">
        <v>36</v>
      </c>
      <c r="Z20" s="3" t="s">
        <v>36</v>
      </c>
      <c r="AA20" s="3">
        <v>11</v>
      </c>
      <c r="AB20" s="3">
        <v>6</v>
      </c>
      <c r="AC20" s="3">
        <v>6</v>
      </c>
      <c r="AD20" s="3">
        <v>4</v>
      </c>
      <c r="AE20" s="3">
        <v>18</v>
      </c>
      <c r="AF20" s="3">
        <v>0</v>
      </c>
      <c r="AG20" s="3">
        <v>0</v>
      </c>
      <c r="AH20" s="3">
        <v>0.89</v>
      </c>
      <c r="AI20" s="37">
        <f t="shared" si="8"/>
        <v>4.2904533278398915</v>
      </c>
      <c r="AJ20" s="37">
        <f t="shared" si="9"/>
        <v>78.00824232436166</v>
      </c>
      <c r="AK20" s="3" t="s">
        <v>36</v>
      </c>
      <c r="AL20" s="43" t="s">
        <v>36</v>
      </c>
      <c r="AM20" s="23"/>
      <c r="AN20" s="23" t="s">
        <v>318</v>
      </c>
      <c r="AO20" s="12">
        <v>4233.07</v>
      </c>
      <c r="AQ20" s="2" t="s">
        <v>349</v>
      </c>
      <c r="AR20" s="2">
        <f>SUM(AR3:AR19)</f>
        <v>1733661.6666666665</v>
      </c>
    </row>
    <row r="21" spans="2:47" s="2" customFormat="1" ht="15" x14ac:dyDescent="0.2">
      <c r="B21" s="2" t="str">
        <f t="shared" si="0"/>
        <v>U-LCTX-(10)-Cm19</v>
      </c>
      <c r="C21" s="3">
        <f t="shared" si="1"/>
        <v>75</v>
      </c>
      <c r="D21" s="2" t="s">
        <v>182</v>
      </c>
      <c r="E21" s="23" t="s">
        <v>18</v>
      </c>
      <c r="F21" s="23" t="s">
        <v>237</v>
      </c>
      <c r="G21" s="3">
        <f t="shared" si="2"/>
        <v>486</v>
      </c>
      <c r="H21" s="23" t="s">
        <v>238</v>
      </c>
      <c r="I21" s="3">
        <f t="shared" si="3"/>
        <v>291</v>
      </c>
      <c r="J21" s="3">
        <v>971</v>
      </c>
      <c r="K21" s="28">
        <f t="shared" si="4"/>
        <v>1.9979423868312758</v>
      </c>
      <c r="L21" s="34">
        <v>3295.806198530317</v>
      </c>
      <c r="M21" s="23" t="s">
        <v>18</v>
      </c>
      <c r="N21" s="12">
        <v>0.99919990000000003</v>
      </c>
      <c r="O21" s="3" t="str">
        <f t="shared" si="5"/>
        <v>Yes</v>
      </c>
      <c r="P21" s="3" t="s">
        <v>200</v>
      </c>
      <c r="Q21" s="3" t="str">
        <f t="shared" si="6"/>
        <v>Yes</v>
      </c>
      <c r="R21" s="3">
        <f t="shared" si="7"/>
        <v>97</v>
      </c>
      <c r="S21" s="2" t="s">
        <v>58</v>
      </c>
      <c r="T21" s="10">
        <v>2.1599999999999999E-29</v>
      </c>
      <c r="U21" s="2" t="s">
        <v>76</v>
      </c>
      <c r="V21" s="10">
        <v>3.1999999999999999E-6</v>
      </c>
      <c r="W21" s="3" t="s">
        <v>89</v>
      </c>
      <c r="X21" s="11">
        <v>3.1999999999999998E-38</v>
      </c>
      <c r="Y21" s="3" t="s">
        <v>106</v>
      </c>
      <c r="Z21" s="11">
        <v>2.43E-39</v>
      </c>
      <c r="AA21" s="3">
        <v>10</v>
      </c>
      <c r="AB21" s="3">
        <v>4.9000000000000004</v>
      </c>
      <c r="AC21" s="3">
        <v>4.9000000000000004</v>
      </c>
      <c r="AD21" s="3">
        <v>4</v>
      </c>
      <c r="AE21" s="3">
        <v>19</v>
      </c>
      <c r="AF21" s="3">
        <v>0</v>
      </c>
      <c r="AG21" s="3">
        <v>0</v>
      </c>
      <c r="AH21" s="3">
        <v>0.51</v>
      </c>
      <c r="AI21" s="37">
        <f t="shared" si="8"/>
        <v>1.597680964332179</v>
      </c>
      <c r="AJ21" s="37">
        <f t="shared" si="9"/>
        <v>29.048744806039618</v>
      </c>
      <c r="AK21" s="3" t="s">
        <v>36</v>
      </c>
      <c r="AL21" s="23" t="s">
        <v>142</v>
      </c>
      <c r="AM21" s="23"/>
      <c r="AN21" s="23" t="s">
        <v>320</v>
      </c>
      <c r="AO21" s="12">
        <v>8274.7129999999997</v>
      </c>
    </row>
    <row r="22" spans="2:47" s="2" customFormat="1" ht="15" x14ac:dyDescent="0.2">
      <c r="B22" s="2" t="str">
        <f t="shared" si="0"/>
        <v>U-LCTX-(30)-Cm20</v>
      </c>
      <c r="C22" s="3">
        <f t="shared" si="1"/>
        <v>50</v>
      </c>
      <c r="D22" s="2" t="s">
        <v>183</v>
      </c>
      <c r="E22" s="23" t="s">
        <v>19</v>
      </c>
      <c r="F22" s="23" t="s">
        <v>239</v>
      </c>
      <c r="G22" s="3">
        <f t="shared" si="2"/>
        <v>227</v>
      </c>
      <c r="H22" s="23" t="s">
        <v>293</v>
      </c>
      <c r="I22" s="3">
        <f t="shared" si="3"/>
        <v>255</v>
      </c>
      <c r="J22" s="3">
        <v>9</v>
      </c>
      <c r="K22" s="28">
        <f t="shared" si="4"/>
        <v>3.9647577092511016E-2</v>
      </c>
      <c r="L22" s="34">
        <v>65.402651847959135</v>
      </c>
      <c r="M22" s="23" t="s">
        <v>279</v>
      </c>
      <c r="N22" s="12">
        <v>0.99922633000000005</v>
      </c>
      <c r="O22" s="3" t="str">
        <f t="shared" si="5"/>
        <v>Yes</v>
      </c>
      <c r="P22" s="3" t="s">
        <v>200</v>
      </c>
      <c r="Q22" s="3" t="str">
        <f t="shared" si="6"/>
        <v>Yes</v>
      </c>
      <c r="R22" s="3">
        <f t="shared" si="7"/>
        <v>85</v>
      </c>
      <c r="S22" s="2" t="s">
        <v>59</v>
      </c>
      <c r="T22" s="10">
        <v>2.3999999999999999E-18</v>
      </c>
      <c r="U22" s="2" t="s">
        <v>36</v>
      </c>
      <c r="V22" s="2" t="s">
        <v>36</v>
      </c>
      <c r="W22" s="3" t="s">
        <v>95</v>
      </c>
      <c r="X22" s="11">
        <v>1.67E-34</v>
      </c>
      <c r="Y22" s="3" t="s">
        <v>36</v>
      </c>
      <c r="Z22" s="3" t="s">
        <v>36</v>
      </c>
      <c r="AA22" s="3">
        <v>30</v>
      </c>
      <c r="AB22" s="3">
        <v>4</v>
      </c>
      <c r="AC22" s="3">
        <v>4</v>
      </c>
      <c r="AD22" s="3">
        <v>2</v>
      </c>
      <c r="AE22" s="3">
        <v>20</v>
      </c>
      <c r="AF22" s="3">
        <v>0</v>
      </c>
      <c r="AG22" s="3">
        <v>0</v>
      </c>
      <c r="AH22" s="3">
        <v>0.64</v>
      </c>
      <c r="AI22" s="37">
        <f t="shared" si="8"/>
        <v>2.3133288975007882</v>
      </c>
      <c r="AJ22" s="37">
        <f t="shared" si="9"/>
        <v>42.060525409105239</v>
      </c>
      <c r="AK22" s="3" t="s">
        <v>36</v>
      </c>
      <c r="AL22" s="23" t="s">
        <v>143</v>
      </c>
      <c r="AM22" s="23"/>
      <c r="AN22" s="23" t="s">
        <v>143</v>
      </c>
      <c r="AO22" s="12">
        <v>5328.4560000000001</v>
      </c>
    </row>
    <row r="23" spans="2:47" s="2" customFormat="1" x14ac:dyDescent="0.2">
      <c r="B23" s="2" t="str">
        <f t="shared" si="0"/>
        <v>U-LCTX-(61)-Cm21</v>
      </c>
      <c r="C23" s="3">
        <f t="shared" si="1"/>
        <v>149</v>
      </c>
      <c r="D23" s="2" t="s">
        <v>184</v>
      </c>
      <c r="E23" s="23" t="s">
        <v>20</v>
      </c>
      <c r="F23" s="23" t="s">
        <v>240</v>
      </c>
      <c r="G23" s="3">
        <f t="shared" si="2"/>
        <v>448</v>
      </c>
      <c r="H23" s="23" t="s">
        <v>294</v>
      </c>
      <c r="I23" s="3">
        <f t="shared" si="3"/>
        <v>498</v>
      </c>
      <c r="J23" s="3">
        <v>24</v>
      </c>
      <c r="K23" s="28">
        <f t="shared" si="4"/>
        <v>5.3571428571428568E-2</v>
      </c>
      <c r="L23" s="34">
        <v>88.371440294563811</v>
      </c>
      <c r="M23" s="23" t="s">
        <v>280</v>
      </c>
      <c r="N23" s="9" t="s">
        <v>36</v>
      </c>
      <c r="O23" s="3" t="str">
        <f t="shared" si="5"/>
        <v>No</v>
      </c>
      <c r="P23" s="3" t="s">
        <v>200</v>
      </c>
      <c r="Q23" s="3" t="str">
        <f t="shared" si="6"/>
        <v>No</v>
      </c>
      <c r="R23" s="3">
        <f t="shared" si="7"/>
        <v>166</v>
      </c>
      <c r="S23" s="2" t="s">
        <v>60</v>
      </c>
      <c r="T23" s="10">
        <v>4.0799999999999997E-58</v>
      </c>
      <c r="U23" s="2" t="s">
        <v>80</v>
      </c>
      <c r="V23" s="10">
        <v>8.8000000000000002E-21</v>
      </c>
      <c r="W23" s="3" t="s">
        <v>96</v>
      </c>
      <c r="X23" s="11">
        <v>2.9600000000000001E-89</v>
      </c>
      <c r="Y23" s="3" t="s">
        <v>108</v>
      </c>
      <c r="Z23" s="11">
        <v>1.3099999999999999E-73</v>
      </c>
      <c r="AA23" s="3">
        <v>61</v>
      </c>
      <c r="AB23" s="3">
        <v>2.65</v>
      </c>
      <c r="AC23" s="3">
        <v>2.65</v>
      </c>
      <c r="AD23" s="3">
        <v>2</v>
      </c>
      <c r="AE23" s="3">
        <v>21</v>
      </c>
      <c r="AF23" s="3">
        <v>0</v>
      </c>
      <c r="AG23" s="3">
        <v>0</v>
      </c>
      <c r="AH23" s="3">
        <v>0.12</v>
      </c>
      <c r="AI23" s="37">
        <f t="shared" si="8"/>
        <v>0.25184224360472052</v>
      </c>
      <c r="AJ23" s="37">
        <f t="shared" si="9"/>
        <v>4.5789498837221911</v>
      </c>
      <c r="AK23" s="3" t="s">
        <v>36</v>
      </c>
      <c r="AL23" s="23" t="s">
        <v>36</v>
      </c>
      <c r="AM23" s="23"/>
      <c r="AN23" s="23" t="s">
        <v>20</v>
      </c>
      <c r="AO23" s="12">
        <v>16787.093000000001</v>
      </c>
    </row>
    <row r="24" spans="2:47" s="2" customFormat="1" ht="15" x14ac:dyDescent="0.2">
      <c r="B24" s="2" t="str">
        <f t="shared" si="0"/>
        <v>U-LCTX-(79)-Cm22</v>
      </c>
      <c r="C24" s="3">
        <f t="shared" si="1"/>
        <v>78</v>
      </c>
      <c r="D24" s="2" t="s">
        <v>185</v>
      </c>
      <c r="E24" s="23" t="s">
        <v>21</v>
      </c>
      <c r="F24" s="23" t="s">
        <v>241</v>
      </c>
      <c r="G24" s="3">
        <f t="shared" si="2"/>
        <v>426</v>
      </c>
      <c r="H24" s="23" t="s">
        <v>242</v>
      </c>
      <c r="I24" s="3">
        <f t="shared" si="3"/>
        <v>309</v>
      </c>
      <c r="J24" s="3">
        <v>327</v>
      </c>
      <c r="K24" s="28">
        <f t="shared" si="4"/>
        <v>0.76760563380281688</v>
      </c>
      <c r="L24" s="34">
        <v>1266.2424214976938</v>
      </c>
      <c r="M24" s="23" t="s">
        <v>21</v>
      </c>
      <c r="N24" s="12">
        <v>0.99422604000000003</v>
      </c>
      <c r="O24" s="3" t="str">
        <f t="shared" si="5"/>
        <v>Yes</v>
      </c>
      <c r="P24" s="3" t="s">
        <v>200</v>
      </c>
      <c r="Q24" s="3" t="str">
        <f t="shared" si="6"/>
        <v>Yes</v>
      </c>
      <c r="R24" s="3">
        <f t="shared" si="7"/>
        <v>103</v>
      </c>
      <c r="S24" s="2" t="s">
        <v>61</v>
      </c>
      <c r="T24" s="10">
        <v>1.2499999999999999E-22</v>
      </c>
      <c r="U24" s="2" t="s">
        <v>36</v>
      </c>
      <c r="V24" s="10" t="s">
        <v>36</v>
      </c>
      <c r="W24" s="3" t="s">
        <v>36</v>
      </c>
      <c r="X24" s="11" t="s">
        <v>36</v>
      </c>
      <c r="Y24" s="3" t="s">
        <v>36</v>
      </c>
      <c r="Z24" s="3" t="s">
        <v>36</v>
      </c>
      <c r="AA24" s="3">
        <v>79</v>
      </c>
      <c r="AB24" s="3">
        <v>2.14</v>
      </c>
      <c r="AC24" s="3">
        <v>2.14</v>
      </c>
      <c r="AD24" s="3">
        <v>3</v>
      </c>
      <c r="AE24" s="3">
        <v>22</v>
      </c>
      <c r="AF24" s="3">
        <v>0</v>
      </c>
      <c r="AG24" s="3">
        <v>0</v>
      </c>
      <c r="AH24" s="3">
        <v>0.37</v>
      </c>
      <c r="AI24" s="37">
        <f t="shared" si="8"/>
        <v>0.99883958655739691</v>
      </c>
      <c r="AJ24" s="37">
        <f t="shared" si="9"/>
        <v>18.160719755589035</v>
      </c>
      <c r="AK24" s="3" t="s">
        <v>36</v>
      </c>
      <c r="AL24" s="23" t="s">
        <v>144</v>
      </c>
      <c r="AM24" s="23"/>
      <c r="AN24" s="23" t="s">
        <v>301</v>
      </c>
      <c r="AO24" s="12">
        <v>8604.152</v>
      </c>
    </row>
    <row r="25" spans="2:47" s="2" customFormat="1" ht="15" x14ac:dyDescent="0.2">
      <c r="B25" s="2" t="str">
        <f t="shared" si="0"/>
        <v>U-LCTX-(80)-Cm23</v>
      </c>
      <c r="C25" s="3">
        <f t="shared" si="1"/>
        <v>94</v>
      </c>
      <c r="D25" s="2" t="s">
        <v>186</v>
      </c>
      <c r="E25" s="23" t="s">
        <v>22</v>
      </c>
      <c r="F25" s="23" t="s">
        <v>243</v>
      </c>
      <c r="G25" s="3">
        <f t="shared" si="2"/>
        <v>452</v>
      </c>
      <c r="H25" s="23" t="s">
        <v>244</v>
      </c>
      <c r="I25" s="3">
        <f t="shared" si="3"/>
        <v>336</v>
      </c>
      <c r="J25" s="3">
        <v>295</v>
      </c>
      <c r="K25" s="28">
        <f t="shared" si="4"/>
        <v>0.65265486725663713</v>
      </c>
      <c r="L25" s="34">
        <v>1076.6196118482258</v>
      </c>
      <c r="M25" s="23" t="s">
        <v>22</v>
      </c>
      <c r="N25" s="12">
        <v>0.99915624000000003</v>
      </c>
      <c r="O25" s="3" t="str">
        <f t="shared" si="5"/>
        <v>Yes</v>
      </c>
      <c r="P25" s="3" t="s">
        <v>200</v>
      </c>
      <c r="Q25" s="3" t="str">
        <f t="shared" si="6"/>
        <v>Yes</v>
      </c>
      <c r="R25" s="3">
        <f t="shared" si="7"/>
        <v>112</v>
      </c>
      <c r="S25" s="2" t="s">
        <v>62</v>
      </c>
      <c r="T25" s="10">
        <v>6.4199999999999994E-14</v>
      </c>
      <c r="U25" s="2" t="s">
        <v>81</v>
      </c>
      <c r="V25" s="10">
        <v>1.6E-13</v>
      </c>
      <c r="W25" s="3" t="s">
        <v>36</v>
      </c>
      <c r="X25" s="11" t="s">
        <v>36</v>
      </c>
      <c r="Y25" s="3" t="s">
        <v>36</v>
      </c>
      <c r="Z25" s="11" t="s">
        <v>36</v>
      </c>
      <c r="AA25" s="3">
        <v>80</v>
      </c>
      <c r="AB25" s="3">
        <v>2.0699999999999998</v>
      </c>
      <c r="AC25" s="3">
        <v>2.0699999999999998</v>
      </c>
      <c r="AD25" s="3">
        <v>1</v>
      </c>
      <c r="AE25" s="3">
        <v>23</v>
      </c>
      <c r="AF25" s="3">
        <v>0</v>
      </c>
      <c r="AG25" s="3">
        <v>0</v>
      </c>
      <c r="AH25" s="3">
        <v>0.23</v>
      </c>
      <c r="AI25" s="37">
        <f t="shared" si="8"/>
        <v>0.53804864710015954</v>
      </c>
      <c r="AJ25" s="37">
        <f t="shared" si="9"/>
        <v>9.7827026745483554</v>
      </c>
      <c r="AK25" s="3" t="s">
        <v>36</v>
      </c>
      <c r="AL25" s="23" t="s">
        <v>145</v>
      </c>
      <c r="AM25" s="23"/>
      <c r="AN25" s="23" t="s">
        <v>300</v>
      </c>
      <c r="AO25" s="12">
        <v>9727.09</v>
      </c>
    </row>
    <row r="26" spans="2:47" s="2" customFormat="1" ht="15" x14ac:dyDescent="0.2">
      <c r="B26" s="2" t="str">
        <f t="shared" si="0"/>
        <v>U-LCTX-(62)-Cm24</v>
      </c>
      <c r="C26" s="3">
        <f t="shared" si="1"/>
        <v>175</v>
      </c>
      <c r="D26" s="2" t="s">
        <v>187</v>
      </c>
      <c r="E26" s="23" t="s">
        <v>23</v>
      </c>
      <c r="F26" s="23" t="s">
        <v>245</v>
      </c>
      <c r="G26" s="3">
        <f t="shared" si="2"/>
        <v>655</v>
      </c>
      <c r="H26" s="23" t="s">
        <v>246</v>
      </c>
      <c r="I26" s="3">
        <f t="shared" si="3"/>
        <v>575</v>
      </c>
      <c r="J26" s="3">
        <v>143</v>
      </c>
      <c r="K26" s="28">
        <f t="shared" si="4"/>
        <v>0.21832061068702291</v>
      </c>
      <c r="L26" s="34">
        <v>360.14172716481784</v>
      </c>
      <c r="M26" s="23" t="s">
        <v>23</v>
      </c>
      <c r="N26" s="12">
        <v>0.99222975999999996</v>
      </c>
      <c r="O26" s="3" t="str">
        <f t="shared" si="5"/>
        <v>Yes</v>
      </c>
      <c r="P26" s="3" t="s">
        <v>201</v>
      </c>
      <c r="Q26" s="3" t="str">
        <f t="shared" si="6"/>
        <v>No</v>
      </c>
      <c r="R26" s="3">
        <f t="shared" si="7"/>
        <v>191</v>
      </c>
      <c r="S26" s="2" t="s">
        <v>63</v>
      </c>
      <c r="T26" s="10">
        <v>2.6200000000000002E-75</v>
      </c>
      <c r="U26" s="2" t="s">
        <v>82</v>
      </c>
      <c r="V26" s="10">
        <v>7.0999999999999994E-45</v>
      </c>
      <c r="W26" s="3" t="s">
        <v>97</v>
      </c>
      <c r="X26" s="11">
        <v>7.2799999999999999E-111</v>
      </c>
      <c r="Y26" s="3" t="s">
        <v>36</v>
      </c>
      <c r="Z26" s="3" t="s">
        <v>36</v>
      </c>
      <c r="AA26" s="3">
        <v>62</v>
      </c>
      <c r="AB26" s="3">
        <v>2.04</v>
      </c>
      <c r="AC26" s="3">
        <v>2.04</v>
      </c>
      <c r="AD26" s="3">
        <v>2</v>
      </c>
      <c r="AE26" s="3">
        <v>24</v>
      </c>
      <c r="AF26" s="3">
        <v>0</v>
      </c>
      <c r="AG26" s="3">
        <v>0</v>
      </c>
      <c r="AH26" s="3">
        <v>0.21</v>
      </c>
      <c r="AI26" s="37">
        <f t="shared" si="8"/>
        <v>0.48153462175263506</v>
      </c>
      <c r="AJ26" s="37">
        <f t="shared" si="9"/>
        <v>8.7551749409570014</v>
      </c>
      <c r="AK26" s="3" t="s">
        <v>36</v>
      </c>
      <c r="AL26" s="23" t="s">
        <v>146</v>
      </c>
      <c r="AM26" s="23"/>
      <c r="AN26" s="23" t="s">
        <v>146</v>
      </c>
      <c r="AO26" s="12">
        <v>20398.082999999999</v>
      </c>
    </row>
    <row r="27" spans="2:47" s="2" customFormat="1" ht="15" x14ac:dyDescent="0.2">
      <c r="B27" s="2" t="str">
        <f t="shared" si="0"/>
        <v>U-LCTX-(3)-Cm25</v>
      </c>
      <c r="C27" s="3">
        <f t="shared" si="1"/>
        <v>39</v>
      </c>
      <c r="D27" s="2" t="s">
        <v>188</v>
      </c>
      <c r="E27" s="23" t="s">
        <v>24</v>
      </c>
      <c r="F27" s="23" t="s">
        <v>247</v>
      </c>
      <c r="G27" s="3">
        <f t="shared" si="2"/>
        <v>545</v>
      </c>
      <c r="H27" s="23" t="s">
        <v>248</v>
      </c>
      <c r="I27" s="3">
        <f t="shared" si="3"/>
        <v>180</v>
      </c>
      <c r="J27" s="3">
        <v>1226</v>
      </c>
      <c r="K27" s="28">
        <f t="shared" si="4"/>
        <v>2.2495412844036697</v>
      </c>
      <c r="L27" s="34">
        <v>3710.8437950235925</v>
      </c>
      <c r="M27" s="23" t="s">
        <v>24</v>
      </c>
      <c r="N27" s="12">
        <v>0.9987395</v>
      </c>
      <c r="O27" s="3" t="str">
        <f t="shared" si="5"/>
        <v>Yes</v>
      </c>
      <c r="P27" s="3" t="s">
        <v>200</v>
      </c>
      <c r="Q27" s="3" t="str">
        <f t="shared" si="6"/>
        <v>Yes</v>
      </c>
      <c r="R27" s="3">
        <f t="shared" si="7"/>
        <v>60</v>
      </c>
      <c r="S27" s="2" t="s">
        <v>36</v>
      </c>
      <c r="T27" s="2" t="s">
        <v>36</v>
      </c>
      <c r="U27" s="2" t="s">
        <v>36</v>
      </c>
      <c r="V27" s="2" t="s">
        <v>36</v>
      </c>
      <c r="W27" s="3" t="s">
        <v>98</v>
      </c>
      <c r="X27" s="11">
        <v>1.01E-21</v>
      </c>
      <c r="Y27" s="3" t="s">
        <v>109</v>
      </c>
      <c r="Z27" s="11">
        <v>1.26E-15</v>
      </c>
      <c r="AA27" s="3">
        <v>3</v>
      </c>
      <c r="AB27" s="3">
        <v>2.02</v>
      </c>
      <c r="AC27" s="3">
        <v>2.02</v>
      </c>
      <c r="AD27" s="3">
        <v>2</v>
      </c>
      <c r="AE27" s="3">
        <v>25</v>
      </c>
      <c r="AF27" s="3">
        <v>0</v>
      </c>
      <c r="AG27" s="3">
        <v>0</v>
      </c>
      <c r="AH27" s="3">
        <v>0.54</v>
      </c>
      <c r="AI27" s="37">
        <f t="shared" si="8"/>
        <v>1.74772466740048</v>
      </c>
      <c r="AJ27" s="37">
        <f t="shared" si="9"/>
        <v>31.776812134554184</v>
      </c>
      <c r="AK27" s="3" t="s">
        <v>36</v>
      </c>
      <c r="AL27" s="23" t="s">
        <v>147</v>
      </c>
      <c r="AM27" s="23"/>
      <c r="AN27" s="23" t="s">
        <v>314</v>
      </c>
      <c r="AO27" s="12">
        <v>4502.9129999999996</v>
      </c>
    </row>
    <row r="28" spans="2:47" s="2" customFormat="1" ht="15" x14ac:dyDescent="0.2">
      <c r="B28" s="2" t="str">
        <f t="shared" si="0"/>
        <v>U-LCTX-(43)-Cm26</v>
      </c>
      <c r="C28" s="3">
        <f t="shared" si="1"/>
        <v>369</v>
      </c>
      <c r="D28" s="2" t="s">
        <v>189</v>
      </c>
      <c r="E28" s="23" t="s">
        <v>25</v>
      </c>
      <c r="F28" s="23" t="s">
        <v>249</v>
      </c>
      <c r="G28" s="3">
        <f t="shared" si="2"/>
        <v>1440</v>
      </c>
      <c r="H28" s="23" t="s">
        <v>250</v>
      </c>
      <c r="I28" s="3">
        <f t="shared" si="3"/>
        <v>1164</v>
      </c>
      <c r="J28" s="3">
        <v>2202</v>
      </c>
      <c r="K28" s="28">
        <f t="shared" si="4"/>
        <v>1.5291666666666666</v>
      </c>
      <c r="L28" s="34">
        <v>2522.5136679637162</v>
      </c>
      <c r="M28" s="23" t="s">
        <v>25</v>
      </c>
      <c r="N28" s="12">
        <v>0.99917319999999998</v>
      </c>
      <c r="O28" s="3" t="str">
        <f t="shared" si="5"/>
        <v>Yes</v>
      </c>
      <c r="P28" s="3" t="s">
        <v>200</v>
      </c>
      <c r="Q28" s="3" t="str">
        <f t="shared" si="6"/>
        <v>Yes</v>
      </c>
      <c r="R28" s="3">
        <f t="shared" si="7"/>
        <v>388</v>
      </c>
      <c r="S28" s="2" t="s">
        <v>64</v>
      </c>
      <c r="T28" s="10">
        <v>7.6200000000000003E-175</v>
      </c>
      <c r="U28" s="2" t="s">
        <v>75</v>
      </c>
      <c r="V28" s="10">
        <v>2.1999999999999998E-19</v>
      </c>
      <c r="W28" s="3" t="s">
        <v>88</v>
      </c>
      <c r="X28" s="11">
        <v>5.8499999999999996E-62</v>
      </c>
      <c r="Y28" s="3" t="s">
        <v>36</v>
      </c>
      <c r="Z28" s="3" t="s">
        <v>36</v>
      </c>
      <c r="AA28" s="3">
        <v>43</v>
      </c>
      <c r="AB28" s="3">
        <v>2</v>
      </c>
      <c r="AC28" s="3">
        <v>2</v>
      </c>
      <c r="AD28" s="3">
        <v>1</v>
      </c>
      <c r="AE28" s="3">
        <v>26</v>
      </c>
      <c r="AF28" s="3">
        <v>0</v>
      </c>
      <c r="AG28" s="3">
        <v>0</v>
      </c>
      <c r="AH28" s="3">
        <v>0.05</v>
      </c>
      <c r="AI28" s="37">
        <f t="shared" si="8"/>
        <v>9.810954826649132E-2</v>
      </c>
      <c r="AJ28" s="37">
        <f t="shared" si="9"/>
        <v>1.7838099684816602</v>
      </c>
      <c r="AK28" s="3" t="s">
        <v>36</v>
      </c>
      <c r="AL28" s="23" t="s">
        <v>148</v>
      </c>
      <c r="AM28" s="23"/>
      <c r="AN28" s="23" t="s">
        <v>309</v>
      </c>
      <c r="AO28" s="12">
        <v>42573.398000000001</v>
      </c>
    </row>
    <row r="29" spans="2:47" s="2" customFormat="1" x14ac:dyDescent="0.2">
      <c r="B29" s="2" t="str">
        <f t="shared" si="0"/>
        <v>U-LCTX-(81)-Cm27</v>
      </c>
      <c r="C29" s="3">
        <f t="shared" si="1"/>
        <v>90</v>
      </c>
      <c r="D29" s="2" t="s">
        <v>190</v>
      </c>
      <c r="E29" s="23" t="s">
        <v>26</v>
      </c>
      <c r="F29" s="23" t="s">
        <v>251</v>
      </c>
      <c r="G29" s="3">
        <f t="shared" si="2"/>
        <v>995</v>
      </c>
      <c r="H29" s="23" t="s">
        <v>254</v>
      </c>
      <c r="I29" s="3">
        <f t="shared" si="3"/>
        <v>273</v>
      </c>
      <c r="J29" s="3">
        <v>234</v>
      </c>
      <c r="K29" s="28">
        <f t="shared" si="4"/>
        <v>0.23517587939698492</v>
      </c>
      <c r="L29" s="34">
        <v>387.94618211724099</v>
      </c>
      <c r="M29" s="23" t="s">
        <v>26</v>
      </c>
      <c r="N29" s="9" t="s">
        <v>36</v>
      </c>
      <c r="O29" s="3" t="str">
        <f t="shared" si="5"/>
        <v>No</v>
      </c>
      <c r="P29" s="3" t="s">
        <v>200</v>
      </c>
      <c r="Q29" s="3" t="str">
        <f t="shared" si="6"/>
        <v>No</v>
      </c>
      <c r="R29" s="3">
        <f t="shared" si="7"/>
        <v>91</v>
      </c>
      <c r="S29" s="2" t="s">
        <v>65</v>
      </c>
      <c r="T29" s="10">
        <v>2.9099999999999999E-50</v>
      </c>
      <c r="U29" s="2" t="s">
        <v>83</v>
      </c>
      <c r="V29" s="10">
        <v>8.0999999999999997E-28</v>
      </c>
      <c r="W29" s="3" t="s">
        <v>36</v>
      </c>
      <c r="X29" s="11" t="s">
        <v>36</v>
      </c>
      <c r="Y29" s="3" t="s">
        <v>36</v>
      </c>
      <c r="Z29" s="11" t="s">
        <v>36</v>
      </c>
      <c r="AA29" s="3">
        <v>81</v>
      </c>
      <c r="AB29" s="3">
        <v>2</v>
      </c>
      <c r="AC29" s="3">
        <v>2</v>
      </c>
      <c r="AD29" s="3">
        <v>1</v>
      </c>
      <c r="AE29" s="3">
        <v>27</v>
      </c>
      <c r="AF29" s="3">
        <v>0</v>
      </c>
      <c r="AG29" s="3">
        <v>0</v>
      </c>
      <c r="AH29" s="3">
        <v>0.18</v>
      </c>
      <c r="AI29" s="37">
        <f t="shared" si="8"/>
        <v>0.40063316044211561</v>
      </c>
      <c r="AJ29" s="37">
        <f t="shared" si="9"/>
        <v>7.2842392807657381</v>
      </c>
      <c r="AK29" s="3" t="s">
        <v>36</v>
      </c>
      <c r="AL29" s="42" t="s">
        <v>36</v>
      </c>
      <c r="AM29" s="23"/>
      <c r="AN29" s="23" t="s">
        <v>299</v>
      </c>
      <c r="AO29" s="12">
        <v>9727.09</v>
      </c>
    </row>
    <row r="30" spans="2:47" s="2" customFormat="1" ht="15" x14ac:dyDescent="0.2">
      <c r="B30" s="2" t="str">
        <f t="shared" si="0"/>
        <v>U-LCTX-(4)-Cm28</v>
      </c>
      <c r="C30" s="3">
        <f t="shared" si="1"/>
        <v>30</v>
      </c>
      <c r="D30" s="2" t="s">
        <v>191</v>
      </c>
      <c r="E30" s="23" t="s">
        <v>27</v>
      </c>
      <c r="F30" s="23" t="s">
        <v>252</v>
      </c>
      <c r="G30" s="3">
        <f t="shared" si="2"/>
        <v>465</v>
      </c>
      <c r="H30" s="23" t="s">
        <v>253</v>
      </c>
      <c r="I30" s="3">
        <f t="shared" si="3"/>
        <v>156</v>
      </c>
      <c r="J30" s="3">
        <v>4009</v>
      </c>
      <c r="K30" s="28">
        <f t="shared" si="4"/>
        <v>8.6215053763440856</v>
      </c>
      <c r="L30" s="34">
        <v>14222.037155477245</v>
      </c>
      <c r="M30" s="23" t="s">
        <v>27</v>
      </c>
      <c r="N30" s="12">
        <v>0.9735798</v>
      </c>
      <c r="O30" s="3" t="str">
        <f t="shared" si="5"/>
        <v>Yes</v>
      </c>
      <c r="P30" s="3" t="s">
        <v>200</v>
      </c>
      <c r="Q30" s="3" t="str">
        <f t="shared" si="6"/>
        <v>Yes</v>
      </c>
      <c r="R30" s="3">
        <f t="shared" si="7"/>
        <v>52</v>
      </c>
      <c r="S30" s="2" t="s">
        <v>36</v>
      </c>
      <c r="T30" s="2" t="s">
        <v>36</v>
      </c>
      <c r="U30" s="2" t="s">
        <v>36</v>
      </c>
      <c r="V30" s="2" t="s">
        <v>36</v>
      </c>
      <c r="W30" s="3" t="s">
        <v>99</v>
      </c>
      <c r="X30" s="11">
        <v>1.0199999999999999E-11</v>
      </c>
      <c r="Y30" s="3" t="s">
        <v>36</v>
      </c>
      <c r="Z30" s="3" t="s">
        <v>36</v>
      </c>
      <c r="AA30" s="3">
        <v>4</v>
      </c>
      <c r="AB30" s="3">
        <v>2</v>
      </c>
      <c r="AC30" s="3">
        <v>2</v>
      </c>
      <c r="AD30" s="3">
        <v>1</v>
      </c>
      <c r="AE30" s="3">
        <v>28</v>
      </c>
      <c r="AF30" s="3">
        <v>0</v>
      </c>
      <c r="AG30" s="3">
        <v>0</v>
      </c>
      <c r="AH30" s="3">
        <v>0.5</v>
      </c>
      <c r="AI30" s="37">
        <f t="shared" si="8"/>
        <v>1.5495097567963922</v>
      </c>
      <c r="AJ30" s="37">
        <f t="shared" si="9"/>
        <v>28.172904669025311</v>
      </c>
      <c r="AK30" s="3" t="s">
        <v>36</v>
      </c>
      <c r="AL30" s="23" t="s">
        <v>149</v>
      </c>
      <c r="AM30" s="23"/>
      <c r="AN30" s="23" t="s">
        <v>311</v>
      </c>
      <c r="AO30" s="12">
        <v>3267.7240000000002</v>
      </c>
    </row>
    <row r="31" spans="2:47" s="2" customFormat="1" x14ac:dyDescent="0.2">
      <c r="B31" s="2" t="str">
        <f t="shared" si="0"/>
        <v>U-LCTX-(82)-Cm29</v>
      </c>
      <c r="C31" s="3">
        <f t="shared" si="1"/>
        <v>10</v>
      </c>
      <c r="D31" s="2" t="s">
        <v>192</v>
      </c>
      <c r="E31" s="23" t="s">
        <v>28</v>
      </c>
      <c r="F31" s="23" t="s">
        <v>255</v>
      </c>
      <c r="G31" s="3">
        <f t="shared" si="2"/>
        <v>262</v>
      </c>
      <c r="H31" s="23" t="s">
        <v>256</v>
      </c>
      <c r="I31" s="3">
        <f t="shared" si="3"/>
        <v>102</v>
      </c>
      <c r="J31" s="3">
        <v>15146</v>
      </c>
      <c r="K31" s="28">
        <f t="shared" si="4"/>
        <v>57.809160305343511</v>
      </c>
      <c r="L31" s="34">
        <v>95362.003490180621</v>
      </c>
      <c r="M31" s="23" t="s">
        <v>41</v>
      </c>
      <c r="N31" s="9" t="s">
        <v>36</v>
      </c>
      <c r="O31" s="3" t="str">
        <f t="shared" si="5"/>
        <v>Yes</v>
      </c>
      <c r="P31" s="3" t="s">
        <v>200</v>
      </c>
      <c r="Q31" s="3" t="str">
        <f t="shared" si="6"/>
        <v>Yes</v>
      </c>
      <c r="R31" s="3">
        <f t="shared" si="7"/>
        <v>34</v>
      </c>
      <c r="S31" s="2" t="s">
        <v>36</v>
      </c>
      <c r="T31" s="2" t="s">
        <v>36</v>
      </c>
      <c r="U31" s="2" t="s">
        <v>36</v>
      </c>
      <c r="V31" s="2" t="s">
        <v>36</v>
      </c>
      <c r="W31" s="3" t="s">
        <v>36</v>
      </c>
      <c r="X31" s="11" t="s">
        <v>36</v>
      </c>
      <c r="Y31" s="3" t="s">
        <v>36</v>
      </c>
      <c r="Z31" s="11" t="s">
        <v>36</v>
      </c>
      <c r="AA31" s="3">
        <v>82</v>
      </c>
      <c r="AB31" s="3">
        <v>0</v>
      </c>
      <c r="AC31" s="3">
        <v>0</v>
      </c>
      <c r="AD31" s="3">
        <v>0</v>
      </c>
      <c r="AE31" s="3">
        <v>29</v>
      </c>
      <c r="AF31" s="3">
        <v>9.2899999999999991</v>
      </c>
      <c r="AG31" s="3">
        <v>9.2899999999999991</v>
      </c>
      <c r="AH31" s="3">
        <v>1</v>
      </c>
      <c r="AI31" s="37">
        <f t="shared" si="8"/>
        <v>5.5</v>
      </c>
      <c r="AJ31" s="37">
        <f t="shared" si="9"/>
        <v>100</v>
      </c>
      <c r="AK31" s="3" t="s">
        <v>36</v>
      </c>
      <c r="AL31" s="23" t="s">
        <v>123</v>
      </c>
      <c r="AM31" s="23" t="s">
        <v>284</v>
      </c>
      <c r="AN31" s="23" t="s">
        <v>284</v>
      </c>
      <c r="AO31" s="12">
        <v>1108.481</v>
      </c>
    </row>
    <row r="32" spans="2:47" s="2" customFormat="1" ht="15" x14ac:dyDescent="0.2">
      <c r="B32" s="2" t="str">
        <f t="shared" si="0"/>
        <v>U-LCTX-(7)-Cm30</v>
      </c>
      <c r="C32" s="3">
        <f t="shared" si="1"/>
        <v>47</v>
      </c>
      <c r="D32" s="2" t="s">
        <v>193</v>
      </c>
      <c r="E32" s="23" t="s">
        <v>29</v>
      </c>
      <c r="F32" s="23" t="s">
        <v>257</v>
      </c>
      <c r="G32" s="3">
        <f t="shared" si="2"/>
        <v>273</v>
      </c>
      <c r="H32" s="23" t="s">
        <v>258</v>
      </c>
      <c r="I32" s="3">
        <f t="shared" si="3"/>
        <v>210</v>
      </c>
      <c r="J32" s="3">
        <v>851</v>
      </c>
      <c r="K32" s="28">
        <f t="shared" si="4"/>
        <v>3.1172161172161172</v>
      </c>
      <c r="L32" s="34">
        <v>5142.1603891059021</v>
      </c>
      <c r="M32" s="23" t="s">
        <v>42</v>
      </c>
      <c r="N32" s="12">
        <v>0.99845159999999999</v>
      </c>
      <c r="O32" s="3" t="str">
        <f t="shared" si="5"/>
        <v>Yes</v>
      </c>
      <c r="P32" s="3" t="s">
        <v>200</v>
      </c>
      <c r="Q32" s="3" t="str">
        <f t="shared" si="6"/>
        <v>Yes</v>
      </c>
      <c r="R32" s="3">
        <f t="shared" si="7"/>
        <v>70</v>
      </c>
      <c r="S32" s="2" t="s">
        <v>36</v>
      </c>
      <c r="T32" s="2" t="s">
        <v>36</v>
      </c>
      <c r="U32" s="2" t="s">
        <v>36</v>
      </c>
      <c r="V32" s="2" t="s">
        <v>36</v>
      </c>
      <c r="W32" s="3" t="s">
        <v>100</v>
      </c>
      <c r="X32" s="11">
        <v>8.3200000000000004E-18</v>
      </c>
      <c r="Y32" s="3" t="s">
        <v>36</v>
      </c>
      <c r="Z32" s="11" t="s">
        <v>36</v>
      </c>
      <c r="AA32" s="3">
        <v>7</v>
      </c>
      <c r="AB32" s="3">
        <v>0</v>
      </c>
      <c r="AC32" s="3">
        <v>0</v>
      </c>
      <c r="AD32" s="3">
        <v>0</v>
      </c>
      <c r="AE32" s="3">
        <v>30</v>
      </c>
      <c r="AF32" s="3">
        <v>7.79</v>
      </c>
      <c r="AG32" s="3">
        <v>7.79</v>
      </c>
      <c r="AH32" s="3">
        <v>0.45</v>
      </c>
      <c r="AI32" s="37">
        <f t="shared" si="8"/>
        <v>1.3217262438170443</v>
      </c>
      <c r="AJ32" s="37">
        <f t="shared" si="9"/>
        <v>24.031386251218986</v>
      </c>
      <c r="AK32" s="11" t="s">
        <v>36</v>
      </c>
      <c r="AL32" s="23" t="s">
        <v>121</v>
      </c>
      <c r="AM32" s="23" t="s">
        <v>121</v>
      </c>
      <c r="AN32" s="23" t="s">
        <v>303</v>
      </c>
      <c r="AO32" s="12">
        <v>5326.8289999999997</v>
      </c>
    </row>
    <row r="33" spans="2:41" s="2" customFormat="1" ht="15" x14ac:dyDescent="0.2">
      <c r="B33" s="2" t="str">
        <f t="shared" si="0"/>
        <v>U-LCTX-(82)-Cm31</v>
      </c>
      <c r="C33" s="3">
        <f t="shared" si="1"/>
        <v>13</v>
      </c>
      <c r="D33" s="2" t="s">
        <v>194</v>
      </c>
      <c r="E33" s="23" t="s">
        <v>30</v>
      </c>
      <c r="F33" s="23" t="s">
        <v>259</v>
      </c>
      <c r="G33" s="3">
        <f t="shared" si="2"/>
        <v>356</v>
      </c>
      <c r="H33" s="23" t="s">
        <v>260</v>
      </c>
      <c r="I33" s="3">
        <f t="shared" si="3"/>
        <v>105</v>
      </c>
      <c r="J33" s="3">
        <v>99249</v>
      </c>
      <c r="K33" s="28">
        <f t="shared" si="4"/>
        <v>278.78932584269666</v>
      </c>
      <c r="L33" s="34">
        <v>459890.93291809858</v>
      </c>
      <c r="M33" s="23" t="s">
        <v>30</v>
      </c>
      <c r="N33" s="12">
        <v>0.69209980000000004</v>
      </c>
      <c r="O33" s="3" t="str">
        <f t="shared" si="5"/>
        <v>Yes</v>
      </c>
      <c r="P33" s="3" t="s">
        <v>200</v>
      </c>
      <c r="Q33" s="3" t="str">
        <f t="shared" si="6"/>
        <v>Yes</v>
      </c>
      <c r="R33" s="3">
        <f t="shared" si="7"/>
        <v>35</v>
      </c>
      <c r="S33" s="2" t="s">
        <v>36</v>
      </c>
      <c r="T33" s="2" t="s">
        <v>36</v>
      </c>
      <c r="U33" s="2" t="s">
        <v>36</v>
      </c>
      <c r="V33" s="2" t="s">
        <v>36</v>
      </c>
      <c r="W33" s="3" t="s">
        <v>36</v>
      </c>
      <c r="X33" s="11" t="s">
        <v>36</v>
      </c>
      <c r="Y33" s="3" t="s">
        <v>36</v>
      </c>
      <c r="Z33" s="11" t="s">
        <v>36</v>
      </c>
      <c r="AA33" s="3">
        <v>82</v>
      </c>
      <c r="AB33" s="3">
        <v>0</v>
      </c>
      <c r="AC33" s="3">
        <v>0</v>
      </c>
      <c r="AD33" s="3">
        <v>0</v>
      </c>
      <c r="AE33" s="3">
        <v>31</v>
      </c>
      <c r="AF33" s="3">
        <v>6.07</v>
      </c>
      <c r="AG33" s="3">
        <v>6.07</v>
      </c>
      <c r="AH33" s="3">
        <v>1</v>
      </c>
      <c r="AI33" s="37">
        <f t="shared" si="8"/>
        <v>5.5</v>
      </c>
      <c r="AJ33" s="37">
        <f t="shared" si="9"/>
        <v>100</v>
      </c>
      <c r="AK33" s="11" t="s">
        <v>36</v>
      </c>
      <c r="AL33" s="23" t="s">
        <v>122</v>
      </c>
      <c r="AM33" s="41" t="s">
        <v>124</v>
      </c>
      <c r="AN33" s="23" t="s">
        <v>125</v>
      </c>
      <c r="AO33" s="12">
        <v>1363.6030000000001</v>
      </c>
    </row>
    <row r="34" spans="2:41" s="2" customFormat="1" ht="15" x14ac:dyDescent="0.2">
      <c r="B34" s="2" t="str">
        <f t="shared" si="0"/>
        <v>U-LCTX-(83)-Cm32</v>
      </c>
      <c r="C34" s="3">
        <f t="shared" si="1"/>
        <v>33</v>
      </c>
      <c r="D34" s="2" t="s">
        <v>195</v>
      </c>
      <c r="E34" s="23" t="s">
        <v>31</v>
      </c>
      <c r="F34" s="23" t="s">
        <v>261</v>
      </c>
      <c r="G34" s="3">
        <f t="shared" si="2"/>
        <v>252</v>
      </c>
      <c r="H34" s="23" t="s">
        <v>262</v>
      </c>
      <c r="I34" s="3">
        <f t="shared" si="3"/>
        <v>162</v>
      </c>
      <c r="J34" s="3">
        <v>93</v>
      </c>
      <c r="K34" s="28">
        <f t="shared" si="4"/>
        <v>0.36904761904761907</v>
      </c>
      <c r="L34" s="34">
        <v>608.78103314032853</v>
      </c>
      <c r="M34" s="23" t="s">
        <v>43</v>
      </c>
      <c r="N34" s="12">
        <v>0.99880749999999996</v>
      </c>
      <c r="O34" s="3" t="str">
        <f t="shared" si="5"/>
        <v>Yes</v>
      </c>
      <c r="P34" s="3" t="s">
        <v>200</v>
      </c>
      <c r="Q34" s="3" t="str">
        <f t="shared" si="6"/>
        <v>Yes</v>
      </c>
      <c r="R34" s="3">
        <f t="shared" si="7"/>
        <v>54</v>
      </c>
      <c r="S34" s="2" t="s">
        <v>36</v>
      </c>
      <c r="T34" s="2" t="s">
        <v>36</v>
      </c>
      <c r="U34" s="2" t="s">
        <v>84</v>
      </c>
      <c r="V34" s="2">
        <v>3.8999999999999998E-3</v>
      </c>
      <c r="W34" s="3" t="s">
        <v>36</v>
      </c>
      <c r="X34" s="11" t="s">
        <v>36</v>
      </c>
      <c r="Y34" s="3" t="s">
        <v>36</v>
      </c>
      <c r="Z34" s="11" t="s">
        <v>36</v>
      </c>
      <c r="AA34" s="3">
        <v>83</v>
      </c>
      <c r="AB34" s="3">
        <v>0</v>
      </c>
      <c r="AC34" s="3">
        <v>0</v>
      </c>
      <c r="AD34" s="3">
        <v>0</v>
      </c>
      <c r="AE34" s="3">
        <v>32</v>
      </c>
      <c r="AF34" s="3">
        <v>2.92</v>
      </c>
      <c r="AG34" s="3">
        <v>2.92</v>
      </c>
      <c r="AH34" s="3">
        <v>0</v>
      </c>
      <c r="AI34" s="37">
        <f t="shared" si="8"/>
        <v>0</v>
      </c>
      <c r="AJ34" s="37">
        <f t="shared" si="9"/>
        <v>0</v>
      </c>
      <c r="AK34" s="2" t="s">
        <v>113</v>
      </c>
      <c r="AL34" s="41" t="s">
        <v>124</v>
      </c>
      <c r="AM34" s="23" t="s">
        <v>120</v>
      </c>
      <c r="AN34" s="23" t="s">
        <v>298</v>
      </c>
      <c r="AO34" s="12">
        <v>3758.0349999999999</v>
      </c>
    </row>
    <row r="35" spans="2:41" s="2" customFormat="1" x14ac:dyDescent="0.2">
      <c r="B35" s="2" t="str">
        <f t="shared" si="0"/>
        <v>U-LCTX-(24)-Cm33</v>
      </c>
      <c r="C35" s="3">
        <f t="shared" si="1"/>
        <v>12</v>
      </c>
      <c r="D35" s="2" t="s">
        <v>196</v>
      </c>
      <c r="E35" s="23" t="s">
        <v>32</v>
      </c>
      <c r="F35" s="23" t="s">
        <v>263</v>
      </c>
      <c r="G35" s="3">
        <f t="shared" si="2"/>
        <v>224</v>
      </c>
      <c r="H35" s="23" t="s">
        <v>264</v>
      </c>
      <c r="I35" s="3">
        <f t="shared" si="3"/>
        <v>105</v>
      </c>
      <c r="J35" s="3">
        <v>83</v>
      </c>
      <c r="K35" s="28">
        <f t="shared" si="4"/>
        <v>0.3705357142857143</v>
      </c>
      <c r="L35" s="34">
        <v>611.23579537073317</v>
      </c>
      <c r="M35" s="23" t="s">
        <v>44</v>
      </c>
      <c r="N35" s="9" t="s">
        <v>36</v>
      </c>
      <c r="O35" s="3" t="str">
        <f t="shared" si="5"/>
        <v>Yes</v>
      </c>
      <c r="P35" s="3" t="s">
        <v>200</v>
      </c>
      <c r="Q35" s="3" t="str">
        <f t="shared" si="6"/>
        <v>Yes</v>
      </c>
      <c r="R35" s="3">
        <f t="shared" si="7"/>
        <v>35</v>
      </c>
      <c r="S35" s="2" t="s">
        <v>36</v>
      </c>
      <c r="T35" s="2" t="s">
        <v>36</v>
      </c>
      <c r="U35" s="2" t="s">
        <v>36</v>
      </c>
      <c r="V35" s="2" t="s">
        <v>36</v>
      </c>
      <c r="W35" s="3" t="s">
        <v>101</v>
      </c>
      <c r="X35" s="11">
        <v>4.0100000000000002E-19</v>
      </c>
      <c r="Y35" s="3" t="s">
        <v>36</v>
      </c>
      <c r="Z35" s="11" t="s">
        <v>36</v>
      </c>
      <c r="AA35" s="3">
        <v>24</v>
      </c>
      <c r="AB35" s="3">
        <v>0</v>
      </c>
      <c r="AC35" s="3">
        <v>0</v>
      </c>
      <c r="AD35" s="3">
        <v>0</v>
      </c>
      <c r="AE35" s="3">
        <v>33</v>
      </c>
      <c r="AF35" s="3">
        <v>2.52</v>
      </c>
      <c r="AG35" s="3">
        <v>2.52</v>
      </c>
      <c r="AH35" s="3">
        <v>0</v>
      </c>
      <c r="AI35" s="37">
        <f t="shared" si="8"/>
        <v>0</v>
      </c>
      <c r="AJ35" s="37">
        <f t="shared" si="9"/>
        <v>0</v>
      </c>
      <c r="AK35" s="11" t="s">
        <v>36</v>
      </c>
      <c r="AL35" s="23" t="s">
        <v>120</v>
      </c>
      <c r="AM35" s="23" t="s">
        <v>126</v>
      </c>
      <c r="AN35" s="23" t="s">
        <v>127</v>
      </c>
      <c r="AO35" s="12">
        <v>1566.7570000000001</v>
      </c>
    </row>
    <row r="36" spans="2:41" s="2" customFormat="1" ht="15" x14ac:dyDescent="0.2">
      <c r="B36" s="2" t="str">
        <f t="shared" si="0"/>
        <v>U-LCTX-(55)-Cm34</v>
      </c>
      <c r="C36" s="3">
        <f t="shared" si="1"/>
        <v>23</v>
      </c>
      <c r="D36" s="2" t="s">
        <v>197</v>
      </c>
      <c r="E36" s="23" t="s">
        <v>33</v>
      </c>
      <c r="F36" s="23" t="s">
        <v>265</v>
      </c>
      <c r="G36" s="3">
        <f t="shared" si="2"/>
        <v>331</v>
      </c>
      <c r="H36" s="23" t="s">
        <v>266</v>
      </c>
      <c r="I36" s="3">
        <f t="shared" si="3"/>
        <v>129</v>
      </c>
      <c r="J36" s="3">
        <v>21100</v>
      </c>
      <c r="K36" s="28">
        <f t="shared" si="4"/>
        <v>63.746223564954683</v>
      </c>
      <c r="L36" s="34">
        <v>105155.78434245379</v>
      </c>
      <c r="M36" s="23" t="s">
        <v>33</v>
      </c>
      <c r="N36" s="12">
        <v>0.99216409999999999</v>
      </c>
      <c r="O36" s="3" t="str">
        <f t="shared" si="5"/>
        <v>Yes</v>
      </c>
      <c r="P36" s="3" t="s">
        <v>200</v>
      </c>
      <c r="Q36" s="3" t="str">
        <f t="shared" si="6"/>
        <v>Yes</v>
      </c>
      <c r="R36" s="3">
        <f t="shared" si="7"/>
        <v>43</v>
      </c>
      <c r="S36" s="2" t="s">
        <v>36</v>
      </c>
      <c r="T36" s="2" t="s">
        <v>36</v>
      </c>
      <c r="U36" s="2" t="s">
        <v>85</v>
      </c>
      <c r="V36" s="2">
        <v>1.4999999999999999E-2</v>
      </c>
      <c r="W36" s="3" t="s">
        <v>102</v>
      </c>
      <c r="X36" s="11">
        <v>2.3199999999999998E-15</v>
      </c>
      <c r="Y36" s="3" t="s">
        <v>110</v>
      </c>
      <c r="Z36" s="11">
        <v>1.4100000000000001E-7</v>
      </c>
      <c r="AA36" s="3">
        <v>55</v>
      </c>
      <c r="AB36" s="3">
        <v>0</v>
      </c>
      <c r="AC36" s="3">
        <v>0</v>
      </c>
      <c r="AD36" s="3">
        <v>0</v>
      </c>
      <c r="AE36" s="3">
        <v>34</v>
      </c>
      <c r="AF36" s="3">
        <v>2</v>
      </c>
      <c r="AG36" s="3">
        <v>2</v>
      </c>
      <c r="AH36" s="3">
        <v>0</v>
      </c>
      <c r="AI36" s="37">
        <f t="shared" si="8"/>
        <v>0</v>
      </c>
      <c r="AJ36" s="37">
        <f t="shared" si="9"/>
        <v>0</v>
      </c>
      <c r="AK36" s="11" t="s">
        <v>36</v>
      </c>
      <c r="AL36" s="23" t="s">
        <v>126</v>
      </c>
      <c r="AM36" s="23" t="s">
        <v>128</v>
      </c>
      <c r="AN36" s="23" t="s">
        <v>307</v>
      </c>
      <c r="AO36" s="12">
        <v>2345.1790000000001</v>
      </c>
    </row>
    <row r="37" spans="2:41" s="2" customFormat="1" ht="15" x14ac:dyDescent="0.2">
      <c r="B37" s="2" t="str">
        <f t="shared" si="0"/>
        <v>U-LCTX-(1)-Cm35</v>
      </c>
      <c r="C37" s="3">
        <f t="shared" si="1"/>
        <v>10</v>
      </c>
      <c r="D37" s="2" t="s">
        <v>198</v>
      </c>
      <c r="E37" s="23" t="s">
        <v>34</v>
      </c>
      <c r="F37" s="23" t="s">
        <v>267</v>
      </c>
      <c r="G37" s="3">
        <f t="shared" si="2"/>
        <v>298</v>
      </c>
      <c r="H37" s="23" t="s">
        <v>268</v>
      </c>
      <c r="I37" s="3">
        <f t="shared" si="3"/>
        <v>129</v>
      </c>
      <c r="J37" s="3">
        <v>452</v>
      </c>
      <c r="K37" s="28">
        <f t="shared" si="4"/>
        <v>1.5167785234899329</v>
      </c>
      <c r="L37" s="34">
        <v>2502.078184268456</v>
      </c>
      <c r="M37" s="23" t="s">
        <v>34</v>
      </c>
      <c r="N37" s="12">
        <v>0.98804709999999996</v>
      </c>
      <c r="O37" s="3" t="str">
        <f t="shared" si="5"/>
        <v>Yes</v>
      </c>
      <c r="P37" s="3" t="s">
        <v>200</v>
      </c>
      <c r="Q37" s="3" t="str">
        <f t="shared" si="6"/>
        <v>Yes</v>
      </c>
      <c r="R37" s="3">
        <f t="shared" si="7"/>
        <v>43</v>
      </c>
      <c r="S37" s="2" t="s">
        <v>36</v>
      </c>
      <c r="T37" s="2" t="s">
        <v>36</v>
      </c>
      <c r="U37" s="2" t="s">
        <v>36</v>
      </c>
      <c r="V37" s="2" t="s">
        <v>36</v>
      </c>
      <c r="W37" s="3" t="s">
        <v>103</v>
      </c>
      <c r="X37" s="11">
        <v>8.8899999999999995E-8</v>
      </c>
      <c r="Y37" s="3" t="s">
        <v>111</v>
      </c>
      <c r="Z37" s="11">
        <v>3.9399999999999999E-16</v>
      </c>
      <c r="AA37" s="3">
        <v>1</v>
      </c>
      <c r="AB37" s="3">
        <v>0</v>
      </c>
      <c r="AC37" s="3">
        <v>0</v>
      </c>
      <c r="AD37" s="3">
        <v>0</v>
      </c>
      <c r="AE37" s="3">
        <v>35</v>
      </c>
      <c r="AF37" s="3">
        <v>1.54</v>
      </c>
      <c r="AG37" s="3">
        <v>1.54</v>
      </c>
      <c r="AH37" s="3">
        <v>0</v>
      </c>
      <c r="AI37" s="37">
        <f t="shared" si="8"/>
        <v>0</v>
      </c>
      <c r="AJ37" s="37">
        <f t="shared" si="9"/>
        <v>0</v>
      </c>
      <c r="AK37" s="2" t="s">
        <v>323</v>
      </c>
      <c r="AL37" s="23" t="s">
        <v>129</v>
      </c>
      <c r="AM37" s="23" t="s">
        <v>282</v>
      </c>
      <c r="AN37" s="23" t="s">
        <v>322</v>
      </c>
      <c r="AO37" s="12">
        <v>1036.492</v>
      </c>
    </row>
    <row r="38" spans="2:41" s="2" customFormat="1" x14ac:dyDescent="0.2">
      <c r="B38" s="14" t="str">
        <f t="shared" si="0"/>
        <v>U-LCTX-(82)-Cm36</v>
      </c>
      <c r="C38" s="15">
        <f t="shared" si="1"/>
        <v>15</v>
      </c>
      <c r="D38" s="14" t="s">
        <v>199</v>
      </c>
      <c r="E38" s="24" t="s">
        <v>35</v>
      </c>
      <c r="F38" s="24" t="s">
        <v>269</v>
      </c>
      <c r="G38" s="15">
        <f t="shared" si="2"/>
        <v>258</v>
      </c>
      <c r="H38" s="24" t="s">
        <v>270</v>
      </c>
      <c r="I38" s="15">
        <f t="shared" si="3"/>
        <v>96</v>
      </c>
      <c r="J38" s="15">
        <v>8886</v>
      </c>
      <c r="K38" s="29">
        <f t="shared" si="4"/>
        <v>34.441860465116278</v>
      </c>
      <c r="L38" s="35">
        <v>56815.300560232128</v>
      </c>
      <c r="M38" s="24" t="s">
        <v>45</v>
      </c>
      <c r="N38" s="45" t="s">
        <v>36</v>
      </c>
      <c r="O38" s="15" t="str">
        <f t="shared" si="5"/>
        <v>Yes</v>
      </c>
      <c r="P38" s="15" t="s">
        <v>200</v>
      </c>
      <c r="Q38" s="15" t="str">
        <f t="shared" si="6"/>
        <v>Yes</v>
      </c>
      <c r="R38" s="15">
        <f t="shared" si="7"/>
        <v>32</v>
      </c>
      <c r="S38" s="14" t="s">
        <v>36</v>
      </c>
      <c r="T38" s="14" t="s">
        <v>36</v>
      </c>
      <c r="U38" s="14" t="s">
        <v>36</v>
      </c>
      <c r="V38" s="14" t="s">
        <v>36</v>
      </c>
      <c r="W38" s="15" t="s">
        <v>36</v>
      </c>
      <c r="X38" s="15" t="s">
        <v>36</v>
      </c>
      <c r="Y38" s="15" t="s">
        <v>36</v>
      </c>
      <c r="Z38" s="16" t="s">
        <v>36</v>
      </c>
      <c r="AA38" s="15">
        <v>82</v>
      </c>
      <c r="AB38" s="15">
        <v>0</v>
      </c>
      <c r="AC38" s="15">
        <v>0</v>
      </c>
      <c r="AD38" s="15">
        <v>0</v>
      </c>
      <c r="AE38" s="15">
        <v>36</v>
      </c>
      <c r="AF38" s="15">
        <v>1.27</v>
      </c>
      <c r="AG38" s="15">
        <v>1.27</v>
      </c>
      <c r="AH38" s="15">
        <v>0</v>
      </c>
      <c r="AI38" s="32">
        <f t="shared" si="8"/>
        <v>0</v>
      </c>
      <c r="AJ38" s="32">
        <f t="shared" si="9"/>
        <v>0</v>
      </c>
      <c r="AK38" s="14" t="s">
        <v>113</v>
      </c>
      <c r="AL38" s="24" t="s">
        <v>324</v>
      </c>
      <c r="AM38" s="24" t="s">
        <v>283</v>
      </c>
      <c r="AN38" s="24" t="s">
        <v>130</v>
      </c>
      <c r="AO38" s="44">
        <v>1567.6320000000001</v>
      </c>
    </row>
    <row r="39" spans="2:41" s="2" customFormat="1" ht="15" x14ac:dyDescent="0.2">
      <c r="C39" s="3"/>
      <c r="G39" s="3"/>
      <c r="I39" s="3"/>
      <c r="J39" s="3"/>
      <c r="K39" s="3"/>
      <c r="L39" s="3"/>
      <c r="N39" s="3"/>
      <c r="Y39" s="3"/>
      <c r="Z39" s="3"/>
      <c r="AD39" s="3"/>
      <c r="AI39" s="38"/>
      <c r="AJ39" s="38"/>
    </row>
    <row r="42" spans="2:41" x14ac:dyDescent="0.2">
      <c r="I42" s="30"/>
      <c r="J42" s="31"/>
    </row>
  </sheetData>
  <sortState xmlns:xlrd2="http://schemas.microsoft.com/office/spreadsheetml/2017/richdata2" ref="B3:AO38">
    <sortCondition ref="AE2:AE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e of Comana monomor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seh Goudarzi</cp:lastModifiedBy>
  <dcterms:created xsi:type="dcterms:W3CDTF">2021-06-02T01:00:56Z</dcterms:created>
  <dcterms:modified xsi:type="dcterms:W3CDTF">2024-03-10T12:1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11-23T01:38:5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ff6fd27-3ddd-4edc-b53c-1867ab868ad8</vt:lpwstr>
  </property>
  <property fmtid="{D5CDD505-2E9C-101B-9397-08002B2CF9AE}" pid="8" name="MSIP_Label_0f488380-630a-4f55-a077-a19445e3f360_ContentBits">
    <vt:lpwstr>0</vt:lpwstr>
  </property>
</Properties>
</file>